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ankshaarora/Desktop/ExRNA/final_dataset/ML_set1/final_model_ML/XGB/"/>
    </mc:Choice>
  </mc:AlternateContent>
  <xr:revisionPtr revIDLastSave="0" documentId="8_{F232A76D-7A63-DD46-9A21-F597F6BA8B2E}" xr6:coauthVersionLast="47" xr6:coauthVersionMax="47" xr10:uidLastSave="{00000000-0000-0000-0000-000000000000}"/>
  <bookViews>
    <workbookView xWindow="780" yWindow="1000" windowWidth="27640" windowHeight="15940" xr2:uid="{D28AEEF4-62CF-014C-A8D9-3D01846EBDB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5" i="1" l="1"/>
</calcChain>
</file>

<file path=xl/sharedStrings.xml><?xml version="1.0" encoding="utf-8"?>
<sst xmlns="http://schemas.openxmlformats.org/spreadsheetml/2006/main" count="1224" uniqueCount="101">
  <si>
    <r>
      <rPr>
        <b/>
        <sz val="12"/>
        <color theme="1"/>
        <rFont val="Times New Roman"/>
        <family val="1"/>
      </rPr>
      <t>Supplementary Table S1:</t>
    </r>
    <r>
      <rPr>
        <sz val="12"/>
        <color theme="1"/>
        <rFont val="Times New Roman"/>
        <family val="1"/>
      </rPr>
      <t xml:space="preserve"> Results for composition-based features, binary features, structure-based features, LLM embeddings, and LLM models (here, tr = training set, and val - validation set, OHE - One Hot Encoding)</t>
    </r>
  </si>
  <si>
    <t>Composition-based Features</t>
  </si>
  <si>
    <t>CDK-1 = (composition of nucleotides, k-mer = 1)</t>
  </si>
  <si>
    <t>model</t>
  </si>
  <si>
    <t>Threshold</t>
  </si>
  <si>
    <t>TP_tr</t>
  </si>
  <si>
    <t>FP_tr</t>
  </si>
  <si>
    <t>TN_tr</t>
  </si>
  <si>
    <t>FN_tr</t>
  </si>
  <si>
    <t>Sens_tr</t>
  </si>
  <si>
    <t>Spec_tr</t>
  </si>
  <si>
    <t>FPR_tr</t>
  </si>
  <si>
    <t>Accuracy_tr</t>
  </si>
  <si>
    <t>AUC_tr</t>
  </si>
  <si>
    <t>MCC_tr</t>
  </si>
  <si>
    <t>TP_val</t>
  </si>
  <si>
    <t>FP_val</t>
  </si>
  <si>
    <t>TN_val</t>
  </si>
  <si>
    <t>FN_val</t>
  </si>
  <si>
    <t>Sens_val</t>
  </si>
  <si>
    <t>Spec_val</t>
  </si>
  <si>
    <t>FPR_val</t>
  </si>
  <si>
    <t>Accuracy_val</t>
  </si>
  <si>
    <t>AUC_val</t>
  </si>
  <si>
    <t>MCC_val</t>
  </si>
  <si>
    <t>DT</t>
  </si>
  <si>
    <t>RF</t>
  </si>
  <si>
    <t>LR</t>
  </si>
  <si>
    <t>XGB</t>
  </si>
  <si>
    <t>KN</t>
  </si>
  <si>
    <t>GNB</t>
  </si>
  <si>
    <t>SVC</t>
  </si>
  <si>
    <t>ET</t>
  </si>
  <si>
    <t>CDK-2 = (composition of nucleotides, k-mer = 2)</t>
  </si>
  <si>
    <t>CDK-3 = (composition of nucleotides, k-mer = 3)</t>
  </si>
  <si>
    <t>CDK-4 = (composition of nucleotides, k-mer = 4)</t>
  </si>
  <si>
    <t>RDK-1 = (composition of nucleotides in reverse complementary sequence, k-mer = 1)</t>
  </si>
  <si>
    <t>RDK-2 = (composition of nucleotides in reverse complementary sequence, k-mer = 2)</t>
  </si>
  <si>
    <t>RDK-3 = (composition of nucleotides in reverse complementary sequence, k-mer = 3)</t>
  </si>
  <si>
    <t>RDK-4 = (composition of nucleotides in reverse complementary sequence, k-mer = 4)</t>
  </si>
  <si>
    <t>RDK-3 + RDK-4</t>
  </si>
  <si>
    <t>SC-PDNC (Serial correlation pseudo dinucleotide composition)</t>
  </si>
  <si>
    <t>Entropy</t>
  </si>
  <si>
    <t>PC_PDNC (parallel correlation pseudo dinucleotide composition)</t>
  </si>
  <si>
    <t>DAC (Dinucleotide based auto correlation)</t>
  </si>
  <si>
    <t>PDNC (Pseudo dinucleotide composition)</t>
  </si>
  <si>
    <t>DCC ( Dinucleotide based cross correlation)</t>
  </si>
  <si>
    <t>DACC (Dinucleotide based auto cross correlation)</t>
  </si>
  <si>
    <t>TFIDF (1,1)</t>
  </si>
  <si>
    <t>Model</t>
  </si>
  <si>
    <t>Sensitivity_tr</t>
  </si>
  <si>
    <t>Specificity_tr</t>
  </si>
  <si>
    <t>Sensitivity_val</t>
  </si>
  <si>
    <t>Specificity_val</t>
  </si>
  <si>
    <t>LogisticRegression</t>
  </si>
  <si>
    <t>KNeighborsClassifier</t>
  </si>
  <si>
    <t>DecisionTreeClassifier</t>
  </si>
  <si>
    <t>RandomForestClassifier</t>
  </si>
  <si>
    <t>GaussianNB</t>
  </si>
  <si>
    <t>XGBClassifier</t>
  </si>
  <si>
    <t>ExtraTreesClassifier</t>
  </si>
  <si>
    <t>TFIDF (1,2)</t>
  </si>
  <si>
    <t>TFIDF (1,3)</t>
  </si>
  <si>
    <t>TFIDF (1,4)</t>
  </si>
  <si>
    <t>TFIDF (1,5)</t>
  </si>
  <si>
    <t>TFIDF (1,6)</t>
  </si>
  <si>
    <t>TFIDF (1,7)</t>
  </si>
  <si>
    <t>TFIDF RC - 1,1</t>
  </si>
  <si>
    <t>TFIDF RC - 1,2</t>
  </si>
  <si>
    <t>TFIDF RC - 1,3</t>
  </si>
  <si>
    <t>TFIDF RC - 1,4</t>
  </si>
  <si>
    <t>TFIDF RC - 1,5</t>
  </si>
  <si>
    <t>TFIDF RC - 1,6</t>
  </si>
  <si>
    <t>TFIDF RC - 1,7</t>
  </si>
  <si>
    <t>Binary Features</t>
  </si>
  <si>
    <t>OHE - mononucleotides (Padding with X)</t>
  </si>
  <si>
    <t>TP_te</t>
  </si>
  <si>
    <t>FP_te</t>
  </si>
  <si>
    <t>TN_te</t>
  </si>
  <si>
    <t>FN_te</t>
  </si>
  <si>
    <t>Sens_te</t>
  </si>
  <si>
    <t>Spec_te</t>
  </si>
  <si>
    <t>FPR_te</t>
  </si>
  <si>
    <t>Accuracy_te</t>
  </si>
  <si>
    <t>AUC_te</t>
  </si>
  <si>
    <t>MCC_te</t>
  </si>
  <si>
    <t>OHE Dinucleotide (Padding with X)</t>
  </si>
  <si>
    <t>OHE Trinucleotide (Padding with X)</t>
  </si>
  <si>
    <t>OHE Mononucleotides + Dinucleotides + Trinucleotides (Padding with X)</t>
  </si>
  <si>
    <t>DNA Bert embeddings</t>
  </si>
  <si>
    <t>BERT-base-uncased Finetuned - embeddings</t>
  </si>
  <si>
    <t>Structure features</t>
  </si>
  <si>
    <t>RNAfold structural features (Padding with X)</t>
  </si>
  <si>
    <t>miRNA structure images - RNAfold</t>
  </si>
  <si>
    <t>CNN</t>
  </si>
  <si>
    <t>ResNet</t>
  </si>
  <si>
    <t>DL Results</t>
  </si>
  <si>
    <t>CNN - Sequence</t>
  </si>
  <si>
    <t>LLM results</t>
  </si>
  <si>
    <t>DNABert Finetuned</t>
  </si>
  <si>
    <t>BERT-base-uncased Finetu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1" fillId="0" borderId="0" xfId="0" quotePrefix="1" applyFont="1"/>
    <xf numFmtId="164" fontId="1" fillId="0" borderId="0" xfId="0" quotePrefix="1" applyNumberFormat="1" applyFont="1"/>
    <xf numFmtId="164" fontId="1" fillId="0" borderId="0" xfId="0" applyNumberFormat="1" applyFont="1"/>
    <xf numFmtId="164" fontId="4" fillId="0" borderId="0" xfId="0" applyNumberFormat="1" applyFont="1"/>
    <xf numFmtId="0" fontId="1" fillId="2" borderId="0" xfId="0" applyFont="1" applyFill="1"/>
    <xf numFmtId="0" fontId="5" fillId="0" borderId="0" xfId="0" applyFont="1"/>
    <xf numFmtId="164" fontId="0" fillId="0" borderId="0" xfId="0" quotePrefix="1" applyNumberFormat="1"/>
    <xf numFmtId="164" fontId="0" fillId="0" borderId="0" xfId="0" applyNumberFormat="1"/>
    <xf numFmtId="164" fontId="5" fillId="0" borderId="0" xfId="0" applyNumberFormat="1" applyFont="1"/>
    <xf numFmtId="0" fontId="0" fillId="0" borderId="0" xfId="0" quotePrefix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500A0-A079-D447-BC24-9ED2EDC0576A}">
  <dimension ref="A1:Z428"/>
  <sheetViews>
    <sheetView tabSelected="1" workbookViewId="0">
      <selection sqref="A1:XFD1048576"/>
    </sheetView>
  </sheetViews>
  <sheetFormatPr baseColWidth="10" defaultRowHeight="16" x14ac:dyDescent="0.2"/>
  <cols>
    <col min="1" max="1" width="26" style="1" customWidth="1"/>
    <col min="2" max="6" width="10.83203125" style="1"/>
    <col min="7" max="10" width="11.83203125" style="1" bestFit="1" customWidth="1"/>
    <col min="11" max="11" width="11.6640625" style="1" bestFit="1" customWidth="1"/>
    <col min="12" max="12" width="12.33203125" style="1" bestFit="1" customWidth="1"/>
    <col min="13" max="16" width="10.83203125" style="1"/>
    <col min="17" max="20" width="11.6640625" style="1" bestFit="1" customWidth="1"/>
    <col min="21" max="22" width="11" style="1" bestFit="1" customWidth="1"/>
    <col min="23" max="16384" width="10.83203125" style="1"/>
  </cols>
  <sheetData>
    <row r="1" spans="1:22" x14ac:dyDescent="0.2">
      <c r="A1" s="1" t="s">
        <v>0</v>
      </c>
    </row>
    <row r="3" spans="1:22" ht="18" x14ac:dyDescent="0.2">
      <c r="A3" s="2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x14ac:dyDescent="0.2">
      <c r="A4" s="1" t="s">
        <v>2</v>
      </c>
    </row>
    <row r="5" spans="1:22" x14ac:dyDescent="0.2">
      <c r="A5" s="3" t="s">
        <v>3</v>
      </c>
      <c r="B5" s="3" t="s">
        <v>4</v>
      </c>
      <c r="C5" s="3" t="s">
        <v>5</v>
      </c>
      <c r="D5" s="3" t="s">
        <v>6</v>
      </c>
      <c r="E5" s="3" t="s">
        <v>7</v>
      </c>
      <c r="F5" s="3" t="s">
        <v>8</v>
      </c>
      <c r="G5" s="3" t="s">
        <v>9</v>
      </c>
      <c r="H5" s="3" t="s">
        <v>10</v>
      </c>
      <c r="I5" s="3" t="s">
        <v>11</v>
      </c>
      <c r="J5" s="3" t="s">
        <v>12</v>
      </c>
      <c r="K5" s="3" t="s">
        <v>13</v>
      </c>
      <c r="L5" s="3" t="s">
        <v>14</v>
      </c>
      <c r="M5" s="3" t="s">
        <v>15</v>
      </c>
      <c r="N5" s="3" t="s">
        <v>16</v>
      </c>
      <c r="O5" s="3" t="s">
        <v>17</v>
      </c>
      <c r="P5" s="3" t="s">
        <v>18</v>
      </c>
      <c r="Q5" s="3" t="s">
        <v>19</v>
      </c>
      <c r="R5" s="3" t="s">
        <v>20</v>
      </c>
      <c r="S5" s="3" t="s">
        <v>21</v>
      </c>
      <c r="T5" s="3" t="s">
        <v>22</v>
      </c>
      <c r="U5" s="3" t="s">
        <v>23</v>
      </c>
      <c r="V5" s="3" t="s">
        <v>24</v>
      </c>
    </row>
    <row r="6" spans="1:22" x14ac:dyDescent="0.2">
      <c r="A6" s="3" t="s">
        <v>25</v>
      </c>
      <c r="B6" s="3">
        <v>0.5</v>
      </c>
      <c r="C6" s="3">
        <v>424</v>
      </c>
      <c r="D6" s="3">
        <v>344</v>
      </c>
      <c r="E6" s="3">
        <v>414</v>
      </c>
      <c r="F6" s="3">
        <v>347</v>
      </c>
      <c r="G6" s="3">
        <v>54.994</v>
      </c>
      <c r="H6" s="3">
        <v>54.616999999999997</v>
      </c>
      <c r="I6" s="3">
        <v>45.383000000000003</v>
      </c>
      <c r="J6" s="3">
        <v>54.807000000000002</v>
      </c>
      <c r="K6" s="3">
        <v>0.56499999999999995</v>
      </c>
      <c r="L6" s="3">
        <v>9.6000000000000002E-2</v>
      </c>
      <c r="M6" s="3">
        <v>102</v>
      </c>
      <c r="N6" s="3">
        <v>97</v>
      </c>
      <c r="O6" s="3">
        <v>101</v>
      </c>
      <c r="P6" s="3">
        <v>83</v>
      </c>
      <c r="Q6" s="3">
        <v>55.134999999999998</v>
      </c>
      <c r="R6" s="3">
        <v>51.01</v>
      </c>
      <c r="S6" s="3">
        <v>48.99</v>
      </c>
      <c r="T6" s="3">
        <v>53.003</v>
      </c>
      <c r="U6" s="3">
        <v>0.55600000000000005</v>
      </c>
      <c r="V6" s="3">
        <v>6.0999999999999999E-2</v>
      </c>
    </row>
    <row r="7" spans="1:22" x14ac:dyDescent="0.2">
      <c r="A7" s="3" t="s">
        <v>26</v>
      </c>
      <c r="B7" s="3">
        <v>0.51</v>
      </c>
      <c r="C7" s="3">
        <v>421</v>
      </c>
      <c r="D7" s="3">
        <v>332</v>
      </c>
      <c r="E7" s="3">
        <v>426</v>
      </c>
      <c r="F7" s="3">
        <v>350</v>
      </c>
      <c r="G7" s="3">
        <v>54.603999999999999</v>
      </c>
      <c r="H7" s="3">
        <v>56.201000000000001</v>
      </c>
      <c r="I7" s="3">
        <v>43.798999999999999</v>
      </c>
      <c r="J7" s="3">
        <v>55.396000000000001</v>
      </c>
      <c r="K7" s="3">
        <v>0.58499999999999996</v>
      </c>
      <c r="L7" s="3">
        <v>0.108</v>
      </c>
      <c r="M7" s="3">
        <v>104</v>
      </c>
      <c r="N7" s="3">
        <v>92</v>
      </c>
      <c r="O7" s="3">
        <v>106</v>
      </c>
      <c r="P7" s="3">
        <v>81</v>
      </c>
      <c r="Q7" s="3">
        <v>56.216000000000001</v>
      </c>
      <c r="R7" s="3">
        <v>53.534999999999997</v>
      </c>
      <c r="S7" s="3">
        <v>46.465000000000003</v>
      </c>
      <c r="T7" s="3">
        <v>54.83</v>
      </c>
      <c r="U7" s="3">
        <v>0.55600000000000005</v>
      </c>
      <c r="V7" s="3">
        <v>9.7000000000000003E-2</v>
      </c>
    </row>
    <row r="8" spans="1:22" x14ac:dyDescent="0.2">
      <c r="A8" s="3" t="s">
        <v>27</v>
      </c>
      <c r="B8" s="3">
        <v>0.5</v>
      </c>
      <c r="C8" s="3">
        <v>426</v>
      </c>
      <c r="D8" s="3">
        <v>343</v>
      </c>
      <c r="E8" s="3">
        <v>415</v>
      </c>
      <c r="F8" s="3">
        <v>345</v>
      </c>
      <c r="G8" s="3">
        <v>55.253</v>
      </c>
      <c r="H8" s="3">
        <v>54.749000000000002</v>
      </c>
      <c r="I8" s="3">
        <v>45.250999999999998</v>
      </c>
      <c r="J8" s="3">
        <v>55.003</v>
      </c>
      <c r="K8" s="3">
        <v>0.54400000000000004</v>
      </c>
      <c r="L8" s="3">
        <v>0.1</v>
      </c>
      <c r="M8" s="3">
        <v>105</v>
      </c>
      <c r="N8" s="3">
        <v>94</v>
      </c>
      <c r="O8" s="3">
        <v>104</v>
      </c>
      <c r="P8" s="3">
        <v>80</v>
      </c>
      <c r="Q8" s="3">
        <v>56.756999999999998</v>
      </c>
      <c r="R8" s="3">
        <v>52.524999999999999</v>
      </c>
      <c r="S8" s="3">
        <v>47.475000000000001</v>
      </c>
      <c r="T8" s="3">
        <v>54.569000000000003</v>
      </c>
      <c r="U8" s="3">
        <v>0.54400000000000004</v>
      </c>
      <c r="V8" s="3">
        <v>9.2999999999999999E-2</v>
      </c>
    </row>
    <row r="9" spans="1:22" x14ac:dyDescent="0.2">
      <c r="A9" s="3" t="s">
        <v>28</v>
      </c>
      <c r="B9" s="3">
        <v>0.51</v>
      </c>
      <c r="C9" s="3">
        <v>402</v>
      </c>
      <c r="D9" s="3">
        <v>328</v>
      </c>
      <c r="E9" s="3">
        <v>430</v>
      </c>
      <c r="F9" s="3">
        <v>369</v>
      </c>
      <c r="G9" s="3">
        <v>52.14</v>
      </c>
      <c r="H9" s="3">
        <v>56.728000000000002</v>
      </c>
      <c r="I9" s="3">
        <v>43.271999999999998</v>
      </c>
      <c r="J9" s="3">
        <v>54.414999999999999</v>
      </c>
      <c r="K9" s="3">
        <v>0.56999999999999995</v>
      </c>
      <c r="L9" s="3">
        <v>8.8999999999999996E-2</v>
      </c>
      <c r="M9" s="3">
        <v>117</v>
      </c>
      <c r="N9" s="3">
        <v>108</v>
      </c>
      <c r="O9" s="3">
        <v>90</v>
      </c>
      <c r="P9" s="3">
        <v>68</v>
      </c>
      <c r="Q9" s="3">
        <v>63.243000000000002</v>
      </c>
      <c r="R9" s="3">
        <v>45.454999999999998</v>
      </c>
      <c r="S9" s="3">
        <v>54.545000000000002</v>
      </c>
      <c r="T9" s="3">
        <v>54.046999999999997</v>
      </c>
      <c r="U9" s="3">
        <v>0.57699999999999996</v>
      </c>
      <c r="V9" s="3">
        <v>8.7999999999999995E-2</v>
      </c>
    </row>
    <row r="10" spans="1:22" x14ac:dyDescent="0.2">
      <c r="A10" s="3" t="s">
        <v>29</v>
      </c>
      <c r="B10" s="3">
        <v>0.5</v>
      </c>
      <c r="C10" s="3">
        <v>443</v>
      </c>
      <c r="D10" s="3">
        <v>355</v>
      </c>
      <c r="E10" s="3">
        <v>403</v>
      </c>
      <c r="F10" s="3">
        <v>328</v>
      </c>
      <c r="G10" s="3">
        <v>57.457999999999998</v>
      </c>
      <c r="H10" s="3">
        <v>53.165999999999997</v>
      </c>
      <c r="I10" s="3">
        <v>46.834000000000003</v>
      </c>
      <c r="J10" s="3">
        <v>55.33</v>
      </c>
      <c r="K10" s="3">
        <v>0.58199999999999996</v>
      </c>
      <c r="L10" s="3">
        <v>0.106</v>
      </c>
      <c r="M10" s="3">
        <v>113</v>
      </c>
      <c r="N10" s="3">
        <v>111</v>
      </c>
      <c r="O10" s="3">
        <v>87</v>
      </c>
      <c r="P10" s="3">
        <v>72</v>
      </c>
      <c r="Q10" s="3">
        <v>61.081000000000003</v>
      </c>
      <c r="R10" s="3">
        <v>43.939</v>
      </c>
      <c r="S10" s="3">
        <v>56.061</v>
      </c>
      <c r="T10" s="3">
        <v>52.219000000000001</v>
      </c>
      <c r="U10" s="3">
        <v>0.55000000000000004</v>
      </c>
      <c r="V10" s="3">
        <v>5.0999999999999997E-2</v>
      </c>
    </row>
    <row r="11" spans="1:22" x14ac:dyDescent="0.2">
      <c r="A11" s="3" t="s">
        <v>30</v>
      </c>
      <c r="B11" s="3">
        <v>0.51</v>
      </c>
      <c r="C11" s="3">
        <v>427</v>
      </c>
      <c r="D11" s="3">
        <v>352</v>
      </c>
      <c r="E11" s="3">
        <v>406</v>
      </c>
      <c r="F11" s="3">
        <v>344</v>
      </c>
      <c r="G11" s="3">
        <v>55.383000000000003</v>
      </c>
      <c r="H11" s="3">
        <v>53.561999999999998</v>
      </c>
      <c r="I11" s="3">
        <v>46.438000000000002</v>
      </c>
      <c r="J11" s="3">
        <v>54.48</v>
      </c>
      <c r="K11" s="3">
        <v>0.53300000000000003</v>
      </c>
      <c r="L11" s="3">
        <v>8.8999999999999996E-2</v>
      </c>
      <c r="M11" s="3">
        <v>102</v>
      </c>
      <c r="N11" s="3">
        <v>100</v>
      </c>
      <c r="O11" s="3">
        <v>98</v>
      </c>
      <c r="P11" s="3">
        <v>83</v>
      </c>
      <c r="Q11" s="3">
        <v>55.134999999999998</v>
      </c>
      <c r="R11" s="3">
        <v>49.494999999999997</v>
      </c>
      <c r="S11" s="3">
        <v>50.505000000000003</v>
      </c>
      <c r="T11" s="3">
        <v>52.219000000000001</v>
      </c>
      <c r="U11" s="3">
        <v>0.53700000000000003</v>
      </c>
      <c r="V11" s="3">
        <v>4.5999999999999999E-2</v>
      </c>
    </row>
    <row r="12" spans="1:22" x14ac:dyDescent="0.2">
      <c r="A12" s="3" t="s">
        <v>31</v>
      </c>
      <c r="B12" s="3">
        <v>0.51</v>
      </c>
      <c r="C12" s="3">
        <v>415</v>
      </c>
      <c r="D12" s="3">
        <v>308</v>
      </c>
      <c r="E12" s="3">
        <v>450</v>
      </c>
      <c r="F12" s="3">
        <v>356</v>
      </c>
      <c r="G12" s="3">
        <v>53.826000000000001</v>
      </c>
      <c r="H12" s="3">
        <v>59.366999999999997</v>
      </c>
      <c r="I12" s="3">
        <v>40.633000000000003</v>
      </c>
      <c r="J12" s="3">
        <v>56.573</v>
      </c>
      <c r="K12" s="3">
        <v>0.58099999999999996</v>
      </c>
      <c r="L12" s="3">
        <v>0.13200000000000001</v>
      </c>
      <c r="M12" s="3">
        <v>103</v>
      </c>
      <c r="N12" s="3">
        <v>89</v>
      </c>
      <c r="O12" s="3">
        <v>109</v>
      </c>
      <c r="P12" s="3">
        <v>82</v>
      </c>
      <c r="Q12" s="3">
        <v>55.676000000000002</v>
      </c>
      <c r="R12" s="3">
        <v>55.051000000000002</v>
      </c>
      <c r="S12" s="3">
        <v>44.948999999999998</v>
      </c>
      <c r="T12" s="3">
        <v>55.351999999999997</v>
      </c>
      <c r="U12" s="3">
        <v>0.58299999999999996</v>
      </c>
      <c r="V12" s="3">
        <v>0.107</v>
      </c>
    </row>
    <row r="13" spans="1:22" x14ac:dyDescent="0.2">
      <c r="A13" s="1" t="s">
        <v>32</v>
      </c>
      <c r="B13" s="1">
        <v>0.5</v>
      </c>
      <c r="C13" s="1">
        <v>422</v>
      </c>
      <c r="D13" s="1">
        <v>317</v>
      </c>
      <c r="E13" s="1">
        <v>441</v>
      </c>
      <c r="F13" s="1">
        <v>349</v>
      </c>
      <c r="G13" s="1">
        <v>54.734000000000002</v>
      </c>
      <c r="H13" s="1">
        <v>58.179000000000002</v>
      </c>
      <c r="I13" s="1">
        <v>41.820999999999998</v>
      </c>
      <c r="J13" s="1">
        <v>56.442</v>
      </c>
      <c r="K13" s="1">
        <v>0.58899999999999997</v>
      </c>
      <c r="L13" s="1">
        <v>0.129</v>
      </c>
      <c r="M13" s="1">
        <v>107</v>
      </c>
      <c r="N13" s="1">
        <v>92</v>
      </c>
      <c r="O13" s="1">
        <v>106</v>
      </c>
      <c r="P13" s="1">
        <v>78</v>
      </c>
      <c r="Q13" s="1">
        <v>57.838000000000001</v>
      </c>
      <c r="R13" s="1">
        <v>53.534999999999997</v>
      </c>
      <c r="S13" s="1">
        <v>46.465000000000003</v>
      </c>
      <c r="T13" s="1">
        <v>55.613999999999997</v>
      </c>
      <c r="U13" s="1">
        <v>0.56299999999999994</v>
      </c>
      <c r="V13" s="1">
        <v>0.114</v>
      </c>
    </row>
    <row r="15" spans="1:22" x14ac:dyDescent="0.2">
      <c r="A15" s="1" t="s">
        <v>33</v>
      </c>
    </row>
    <row r="16" spans="1:22" x14ac:dyDescent="0.2">
      <c r="A16" s="1" t="s">
        <v>3</v>
      </c>
      <c r="B16" s="1" t="s">
        <v>4</v>
      </c>
      <c r="C16" s="1" t="s">
        <v>5</v>
      </c>
      <c r="D16" s="1" t="s">
        <v>6</v>
      </c>
      <c r="E16" s="1" t="s">
        <v>7</v>
      </c>
      <c r="F16" s="1" t="s">
        <v>8</v>
      </c>
      <c r="G16" s="1" t="s">
        <v>9</v>
      </c>
      <c r="H16" s="1" t="s">
        <v>10</v>
      </c>
      <c r="I16" s="1" t="s">
        <v>11</v>
      </c>
      <c r="J16" s="1" t="s">
        <v>12</v>
      </c>
      <c r="K16" s="1" t="s">
        <v>13</v>
      </c>
      <c r="L16" s="1" t="s">
        <v>14</v>
      </c>
      <c r="M16" s="1" t="s">
        <v>15</v>
      </c>
      <c r="N16" s="1" t="s">
        <v>16</v>
      </c>
      <c r="O16" s="1" t="s">
        <v>17</v>
      </c>
      <c r="P16" s="1" t="s">
        <v>18</v>
      </c>
      <c r="Q16" s="1" t="s">
        <v>19</v>
      </c>
      <c r="R16" s="1" t="s">
        <v>20</v>
      </c>
      <c r="S16" s="1" t="s">
        <v>21</v>
      </c>
      <c r="T16" s="1" t="s">
        <v>22</v>
      </c>
      <c r="U16" s="1" t="s">
        <v>23</v>
      </c>
      <c r="V16" s="1" t="s">
        <v>24</v>
      </c>
    </row>
    <row r="17" spans="1:22" x14ac:dyDescent="0.2">
      <c r="A17" s="1" t="s">
        <v>25</v>
      </c>
      <c r="B17" s="1">
        <v>0.49</v>
      </c>
      <c r="C17" s="1">
        <v>418</v>
      </c>
      <c r="D17" s="1">
        <v>353</v>
      </c>
      <c r="E17" s="1">
        <v>405</v>
      </c>
      <c r="F17" s="1">
        <v>353</v>
      </c>
      <c r="G17" s="1">
        <v>54.215000000000003</v>
      </c>
      <c r="H17" s="1">
        <v>53.43</v>
      </c>
      <c r="I17" s="1">
        <v>46.57</v>
      </c>
      <c r="J17" s="1">
        <v>53.826000000000001</v>
      </c>
      <c r="K17" s="1">
        <v>0.56100000000000005</v>
      </c>
      <c r="L17" s="1">
        <v>7.5999999999999998E-2</v>
      </c>
      <c r="M17" s="1">
        <v>121</v>
      </c>
      <c r="N17" s="1">
        <v>118</v>
      </c>
      <c r="O17" s="1">
        <v>80</v>
      </c>
      <c r="P17" s="1">
        <v>64</v>
      </c>
      <c r="Q17" s="1">
        <v>65.405000000000001</v>
      </c>
      <c r="R17" s="1">
        <v>40.404000000000003</v>
      </c>
      <c r="S17" s="1">
        <v>59.595999999999997</v>
      </c>
      <c r="T17" s="1">
        <v>52.48</v>
      </c>
      <c r="U17" s="1">
        <v>0.54100000000000004</v>
      </c>
      <c r="V17" s="1">
        <v>0.06</v>
      </c>
    </row>
    <row r="18" spans="1:22" x14ac:dyDescent="0.2">
      <c r="A18" s="1" t="s">
        <v>26</v>
      </c>
      <c r="B18" s="1">
        <v>0.51</v>
      </c>
      <c r="C18" s="1">
        <v>442</v>
      </c>
      <c r="D18" s="1">
        <v>334</v>
      </c>
      <c r="E18" s="1">
        <v>424</v>
      </c>
      <c r="F18" s="1">
        <v>329</v>
      </c>
      <c r="G18" s="1">
        <v>57.328000000000003</v>
      </c>
      <c r="H18" s="1">
        <v>55.936999999999998</v>
      </c>
      <c r="I18" s="1">
        <v>44.063000000000002</v>
      </c>
      <c r="J18" s="1">
        <v>56.637999999999998</v>
      </c>
      <c r="K18" s="1">
        <v>0.59199999999999997</v>
      </c>
      <c r="L18" s="1">
        <v>0.13300000000000001</v>
      </c>
      <c r="M18" s="1">
        <v>114</v>
      </c>
      <c r="N18" s="1">
        <v>104</v>
      </c>
      <c r="O18" s="1">
        <v>94</v>
      </c>
      <c r="P18" s="1">
        <v>71</v>
      </c>
      <c r="Q18" s="1">
        <v>61.622</v>
      </c>
      <c r="R18" s="1">
        <v>47.475000000000001</v>
      </c>
      <c r="S18" s="1">
        <v>52.524999999999999</v>
      </c>
      <c r="T18" s="1">
        <v>54.308</v>
      </c>
      <c r="U18" s="1">
        <v>0.59599999999999997</v>
      </c>
      <c r="V18" s="1">
        <v>9.1999999999999998E-2</v>
      </c>
    </row>
    <row r="19" spans="1:22" x14ac:dyDescent="0.2">
      <c r="A19" s="1" t="s">
        <v>27</v>
      </c>
      <c r="B19" s="1">
        <v>0.5</v>
      </c>
      <c r="C19" s="1">
        <v>408</v>
      </c>
      <c r="D19" s="1">
        <v>371</v>
      </c>
      <c r="E19" s="1">
        <v>387</v>
      </c>
      <c r="F19" s="1">
        <v>363</v>
      </c>
      <c r="G19" s="1">
        <v>52.917999999999999</v>
      </c>
      <c r="H19" s="1">
        <v>51.055</v>
      </c>
      <c r="I19" s="1">
        <v>48.945</v>
      </c>
      <c r="J19" s="1">
        <v>51.994999999999997</v>
      </c>
      <c r="K19" s="1">
        <v>0.53700000000000003</v>
      </c>
      <c r="L19" s="1">
        <v>0.04</v>
      </c>
      <c r="M19" s="1">
        <v>114</v>
      </c>
      <c r="N19" s="1">
        <v>97</v>
      </c>
      <c r="O19" s="1">
        <v>101</v>
      </c>
      <c r="P19" s="1">
        <v>71</v>
      </c>
      <c r="Q19" s="1">
        <v>61.622</v>
      </c>
      <c r="R19" s="1">
        <v>51.01</v>
      </c>
      <c r="S19" s="1">
        <v>48.99</v>
      </c>
      <c r="T19" s="1">
        <v>56.136000000000003</v>
      </c>
      <c r="U19" s="1">
        <v>0.56100000000000005</v>
      </c>
      <c r="V19" s="1">
        <v>0.127</v>
      </c>
    </row>
    <row r="20" spans="1:22" x14ac:dyDescent="0.2">
      <c r="A20" s="1" t="s">
        <v>28</v>
      </c>
      <c r="B20" s="1">
        <v>0.52</v>
      </c>
      <c r="C20" s="1">
        <v>427</v>
      </c>
      <c r="D20" s="1">
        <v>319</v>
      </c>
      <c r="E20" s="1">
        <v>439</v>
      </c>
      <c r="F20" s="1">
        <v>344</v>
      </c>
      <c r="G20" s="1">
        <v>55.383000000000003</v>
      </c>
      <c r="H20" s="1">
        <v>57.915999999999997</v>
      </c>
      <c r="I20" s="1">
        <v>42.084000000000003</v>
      </c>
      <c r="J20" s="1">
        <v>56.637999999999998</v>
      </c>
      <c r="K20" s="1">
        <v>0.58699999999999997</v>
      </c>
      <c r="L20" s="1">
        <v>0.13300000000000001</v>
      </c>
      <c r="M20" s="1">
        <v>109</v>
      </c>
      <c r="N20" s="1">
        <v>103</v>
      </c>
      <c r="O20" s="1">
        <v>95</v>
      </c>
      <c r="P20" s="1">
        <v>76</v>
      </c>
      <c r="Q20" s="1">
        <v>58.918999999999997</v>
      </c>
      <c r="R20" s="1">
        <v>47.98</v>
      </c>
      <c r="S20" s="1">
        <v>52.02</v>
      </c>
      <c r="T20" s="1">
        <v>53.264000000000003</v>
      </c>
      <c r="U20" s="1">
        <v>0.56200000000000006</v>
      </c>
      <c r="V20" s="1">
        <v>6.9000000000000006E-2</v>
      </c>
    </row>
    <row r="21" spans="1:22" x14ac:dyDescent="0.2">
      <c r="A21" s="1" t="s">
        <v>29</v>
      </c>
      <c r="B21" s="1">
        <v>0.5</v>
      </c>
      <c r="C21" s="1">
        <v>447</v>
      </c>
      <c r="D21" s="1">
        <v>329</v>
      </c>
      <c r="E21" s="1">
        <v>429</v>
      </c>
      <c r="F21" s="1">
        <v>324</v>
      </c>
      <c r="G21" s="1">
        <v>57.976999999999997</v>
      </c>
      <c r="H21" s="1">
        <v>56.595999999999997</v>
      </c>
      <c r="I21" s="1">
        <v>43.404000000000003</v>
      </c>
      <c r="J21" s="1">
        <v>57.292000000000002</v>
      </c>
      <c r="K21" s="1">
        <v>0.58499999999999996</v>
      </c>
      <c r="L21" s="1">
        <v>0.14599999999999999</v>
      </c>
      <c r="M21" s="1">
        <v>116</v>
      </c>
      <c r="N21" s="1">
        <v>96</v>
      </c>
      <c r="O21" s="1">
        <v>102</v>
      </c>
      <c r="P21" s="1">
        <v>69</v>
      </c>
      <c r="Q21" s="1">
        <v>62.703000000000003</v>
      </c>
      <c r="R21" s="1">
        <v>51.515000000000001</v>
      </c>
      <c r="S21" s="1">
        <v>48.484999999999999</v>
      </c>
      <c r="T21" s="1">
        <v>56.918999999999997</v>
      </c>
      <c r="U21" s="1">
        <v>0.59899999999999998</v>
      </c>
      <c r="V21" s="1">
        <v>0.14299999999999999</v>
      </c>
    </row>
    <row r="22" spans="1:22" x14ac:dyDescent="0.2">
      <c r="A22" s="1" t="s">
        <v>30</v>
      </c>
      <c r="B22" s="1">
        <v>0.51</v>
      </c>
      <c r="C22" s="1">
        <v>391</v>
      </c>
      <c r="D22" s="1">
        <v>348</v>
      </c>
      <c r="E22" s="1">
        <v>410</v>
      </c>
      <c r="F22" s="1">
        <v>380</v>
      </c>
      <c r="G22" s="1">
        <v>50.713000000000001</v>
      </c>
      <c r="H22" s="1">
        <v>54.09</v>
      </c>
      <c r="I22" s="1">
        <v>45.91</v>
      </c>
      <c r="J22" s="1">
        <v>52.387</v>
      </c>
      <c r="K22" s="1">
        <v>0.54400000000000004</v>
      </c>
      <c r="L22" s="1">
        <v>4.8000000000000001E-2</v>
      </c>
      <c r="M22" s="1">
        <v>110</v>
      </c>
      <c r="N22" s="1">
        <v>106</v>
      </c>
      <c r="O22" s="1">
        <v>92</v>
      </c>
      <c r="P22" s="1">
        <v>75</v>
      </c>
      <c r="Q22" s="1">
        <v>59.459000000000003</v>
      </c>
      <c r="R22" s="1">
        <v>46.465000000000003</v>
      </c>
      <c r="S22" s="1">
        <v>53.534999999999997</v>
      </c>
      <c r="T22" s="1">
        <v>52.741999999999997</v>
      </c>
      <c r="U22" s="1">
        <v>0.57199999999999995</v>
      </c>
      <c r="V22" s="1">
        <v>0.06</v>
      </c>
    </row>
    <row r="23" spans="1:22" x14ac:dyDescent="0.2">
      <c r="A23" s="1" t="s">
        <v>31</v>
      </c>
      <c r="B23" s="1">
        <v>0.5</v>
      </c>
      <c r="C23" s="1">
        <v>595</v>
      </c>
      <c r="D23" s="1">
        <v>581</v>
      </c>
      <c r="E23" s="1">
        <v>177</v>
      </c>
      <c r="F23" s="1">
        <v>176</v>
      </c>
      <c r="G23" s="1">
        <v>77.173000000000002</v>
      </c>
      <c r="H23" s="1">
        <v>23.350999999999999</v>
      </c>
      <c r="I23" s="1">
        <v>76.649000000000001</v>
      </c>
      <c r="J23" s="1">
        <v>50.491</v>
      </c>
      <c r="K23" s="1">
        <v>0.495</v>
      </c>
      <c r="L23" s="1">
        <v>6.0000000000000001E-3</v>
      </c>
      <c r="M23" s="1">
        <v>185</v>
      </c>
      <c r="N23" s="1">
        <v>198</v>
      </c>
      <c r="O23" s="1">
        <v>0</v>
      </c>
      <c r="P23" s="1">
        <v>0</v>
      </c>
      <c r="Q23" s="1">
        <v>100</v>
      </c>
      <c r="R23" s="1">
        <v>0</v>
      </c>
      <c r="S23" s="1">
        <v>100</v>
      </c>
      <c r="T23" s="1">
        <v>48.302999999999997</v>
      </c>
      <c r="U23" s="1">
        <v>0.5</v>
      </c>
      <c r="V23" s="1">
        <v>0</v>
      </c>
    </row>
    <row r="24" spans="1:22" x14ac:dyDescent="0.2">
      <c r="A24" s="1" t="s">
        <v>32</v>
      </c>
      <c r="B24" s="1">
        <v>0.5</v>
      </c>
      <c r="C24" s="1">
        <v>441</v>
      </c>
      <c r="D24" s="1">
        <v>349</v>
      </c>
      <c r="E24" s="1">
        <v>409</v>
      </c>
      <c r="F24" s="1">
        <v>330</v>
      </c>
      <c r="G24" s="1">
        <v>57.198</v>
      </c>
      <c r="H24" s="1">
        <v>53.957999999999998</v>
      </c>
      <c r="I24" s="1">
        <v>46.042000000000002</v>
      </c>
      <c r="J24" s="1">
        <v>55.591999999999999</v>
      </c>
      <c r="K24" s="1">
        <v>0.58299999999999996</v>
      </c>
      <c r="L24" s="1">
        <v>0.112</v>
      </c>
      <c r="M24" s="1">
        <v>124</v>
      </c>
      <c r="N24" s="1">
        <v>106</v>
      </c>
      <c r="O24" s="1">
        <v>92</v>
      </c>
      <c r="P24" s="1">
        <v>61</v>
      </c>
      <c r="Q24" s="1">
        <v>67.027000000000001</v>
      </c>
      <c r="R24" s="1">
        <v>46.465000000000003</v>
      </c>
      <c r="S24" s="1">
        <v>53.534999999999997</v>
      </c>
      <c r="T24" s="1">
        <v>56.396999999999998</v>
      </c>
      <c r="U24" s="1">
        <v>0.59199999999999997</v>
      </c>
      <c r="V24" s="1">
        <v>0.13800000000000001</v>
      </c>
    </row>
    <row r="25" spans="1:22" x14ac:dyDescent="0.2">
      <c r="E25" s="1">
        <f>+E44</f>
        <v>440</v>
      </c>
    </row>
    <row r="26" spans="1:22" x14ac:dyDescent="0.2">
      <c r="A26" s="3" t="s">
        <v>34</v>
      </c>
    </row>
    <row r="27" spans="1:22" x14ac:dyDescent="0.2">
      <c r="A27" s="3" t="s">
        <v>3</v>
      </c>
      <c r="B27" s="3" t="s">
        <v>4</v>
      </c>
      <c r="C27" s="3" t="s">
        <v>5</v>
      </c>
      <c r="D27" s="3" t="s">
        <v>6</v>
      </c>
      <c r="E27" s="3" t="s">
        <v>7</v>
      </c>
      <c r="F27" s="3" t="s">
        <v>8</v>
      </c>
      <c r="G27" s="3" t="s">
        <v>9</v>
      </c>
      <c r="H27" s="3" t="s">
        <v>10</v>
      </c>
      <c r="I27" s="3" t="s">
        <v>11</v>
      </c>
      <c r="J27" s="3" t="s">
        <v>12</v>
      </c>
      <c r="K27" s="3" t="s">
        <v>13</v>
      </c>
      <c r="L27" s="3" t="s">
        <v>14</v>
      </c>
      <c r="M27" s="3" t="s">
        <v>15</v>
      </c>
      <c r="N27" s="3" t="s">
        <v>16</v>
      </c>
      <c r="O27" s="3" t="s">
        <v>17</v>
      </c>
      <c r="P27" s="3" t="s">
        <v>18</v>
      </c>
      <c r="Q27" s="3" t="s">
        <v>19</v>
      </c>
      <c r="R27" s="3" t="s">
        <v>20</v>
      </c>
      <c r="S27" s="3" t="s">
        <v>21</v>
      </c>
      <c r="T27" s="3" t="s">
        <v>22</v>
      </c>
      <c r="U27" s="3" t="s">
        <v>23</v>
      </c>
      <c r="V27" s="3" t="s">
        <v>24</v>
      </c>
    </row>
    <row r="28" spans="1:22" x14ac:dyDescent="0.2">
      <c r="A28" s="3" t="s">
        <v>25</v>
      </c>
      <c r="B28" s="3">
        <v>0.49</v>
      </c>
      <c r="C28" s="3">
        <v>425</v>
      </c>
      <c r="D28" s="3">
        <v>342</v>
      </c>
      <c r="E28" s="3">
        <v>416</v>
      </c>
      <c r="F28" s="3">
        <v>346</v>
      </c>
      <c r="G28" s="3">
        <v>55.122999999999998</v>
      </c>
      <c r="H28" s="3">
        <v>54.881</v>
      </c>
      <c r="I28" s="3">
        <v>45.119</v>
      </c>
      <c r="J28" s="3">
        <v>55.003</v>
      </c>
      <c r="K28" s="3">
        <v>0.57199999999999995</v>
      </c>
      <c r="L28" s="3">
        <v>0.1</v>
      </c>
      <c r="M28" s="3">
        <v>98</v>
      </c>
      <c r="N28" s="3">
        <v>95</v>
      </c>
      <c r="O28" s="3">
        <v>103</v>
      </c>
      <c r="P28" s="3">
        <v>87</v>
      </c>
      <c r="Q28" s="3">
        <v>52.972999999999999</v>
      </c>
      <c r="R28" s="3">
        <v>52.02</v>
      </c>
      <c r="S28" s="3">
        <v>47.98</v>
      </c>
      <c r="T28" s="3">
        <v>52.48</v>
      </c>
      <c r="U28" s="3">
        <v>0.55800000000000005</v>
      </c>
      <c r="V28" s="3">
        <v>0.05</v>
      </c>
    </row>
    <row r="29" spans="1:22" x14ac:dyDescent="0.2">
      <c r="A29" s="3" t="s">
        <v>26</v>
      </c>
      <c r="B29" s="3">
        <v>0.51</v>
      </c>
      <c r="C29" s="3">
        <v>454</v>
      </c>
      <c r="D29" s="3">
        <v>324</v>
      </c>
      <c r="E29" s="3">
        <v>434</v>
      </c>
      <c r="F29" s="3">
        <v>317</v>
      </c>
      <c r="G29" s="3">
        <v>58.884999999999998</v>
      </c>
      <c r="H29" s="3">
        <v>57.256</v>
      </c>
      <c r="I29" s="3">
        <v>42.744</v>
      </c>
      <c r="J29" s="3">
        <v>58.076999999999998</v>
      </c>
      <c r="K29" s="3">
        <v>0.626</v>
      </c>
      <c r="L29" s="3">
        <v>0.161</v>
      </c>
      <c r="M29" s="3">
        <v>112</v>
      </c>
      <c r="N29" s="3">
        <v>80</v>
      </c>
      <c r="O29" s="3">
        <v>118</v>
      </c>
      <c r="P29" s="3">
        <v>73</v>
      </c>
      <c r="Q29" s="3">
        <v>60.540999999999997</v>
      </c>
      <c r="R29" s="3">
        <v>59.595999999999997</v>
      </c>
      <c r="S29" s="3">
        <v>40.404000000000003</v>
      </c>
      <c r="T29" s="3">
        <v>60.052</v>
      </c>
      <c r="U29" s="3">
        <v>0.629</v>
      </c>
      <c r="V29" s="3">
        <v>0.20100000000000001</v>
      </c>
    </row>
    <row r="30" spans="1:22" x14ac:dyDescent="0.2">
      <c r="A30" s="3" t="s">
        <v>27</v>
      </c>
      <c r="B30" s="3">
        <v>0.5</v>
      </c>
      <c r="C30" s="3">
        <v>451</v>
      </c>
      <c r="D30" s="3">
        <v>326</v>
      </c>
      <c r="E30" s="3">
        <v>432</v>
      </c>
      <c r="F30" s="3">
        <v>320</v>
      </c>
      <c r="G30" s="3">
        <v>58.494999999999997</v>
      </c>
      <c r="H30" s="3">
        <v>56.991999999999997</v>
      </c>
      <c r="I30" s="3">
        <v>43.008000000000003</v>
      </c>
      <c r="J30" s="3">
        <v>57.75</v>
      </c>
      <c r="K30" s="3">
        <v>0.59599999999999997</v>
      </c>
      <c r="L30" s="3">
        <v>0.155</v>
      </c>
      <c r="M30" s="3">
        <v>101</v>
      </c>
      <c r="N30" s="3">
        <v>94</v>
      </c>
      <c r="O30" s="3">
        <v>104</v>
      </c>
      <c r="P30" s="3">
        <v>84</v>
      </c>
      <c r="Q30" s="3">
        <v>54.594999999999999</v>
      </c>
      <c r="R30" s="3">
        <v>52.524999999999999</v>
      </c>
      <c r="S30" s="3">
        <v>47.475000000000001</v>
      </c>
      <c r="T30" s="3">
        <v>53.524999999999999</v>
      </c>
      <c r="U30" s="3">
        <v>0.56100000000000005</v>
      </c>
      <c r="V30" s="3">
        <v>7.0999999999999994E-2</v>
      </c>
    </row>
    <row r="31" spans="1:22" x14ac:dyDescent="0.2">
      <c r="A31" s="3" t="s">
        <v>28</v>
      </c>
      <c r="B31" s="3">
        <v>0.51</v>
      </c>
      <c r="C31" s="3">
        <v>446</v>
      </c>
      <c r="D31" s="3">
        <v>326</v>
      </c>
      <c r="E31" s="3">
        <v>432</v>
      </c>
      <c r="F31" s="3">
        <v>325</v>
      </c>
      <c r="G31" s="3">
        <v>57.847000000000001</v>
      </c>
      <c r="H31" s="3">
        <v>56.991999999999997</v>
      </c>
      <c r="I31" s="3">
        <v>43.008000000000003</v>
      </c>
      <c r="J31" s="3">
        <v>57.423000000000002</v>
      </c>
      <c r="K31" s="3">
        <v>0.60599999999999998</v>
      </c>
      <c r="L31" s="3">
        <v>0.14799999999999999</v>
      </c>
      <c r="M31" s="3">
        <v>106</v>
      </c>
      <c r="N31" s="3">
        <v>77</v>
      </c>
      <c r="O31" s="3">
        <v>121</v>
      </c>
      <c r="P31" s="3">
        <v>79</v>
      </c>
      <c r="Q31" s="3">
        <v>57.296999999999997</v>
      </c>
      <c r="R31" s="3">
        <v>61.110999999999997</v>
      </c>
      <c r="S31" s="3">
        <v>38.889000000000003</v>
      </c>
      <c r="T31" s="3">
        <v>59.268999999999998</v>
      </c>
      <c r="U31" s="3">
        <v>0.62</v>
      </c>
      <c r="V31" s="3">
        <v>0.184</v>
      </c>
    </row>
    <row r="32" spans="1:22" x14ac:dyDescent="0.2">
      <c r="A32" s="3" t="s">
        <v>29</v>
      </c>
      <c r="B32" s="3">
        <v>0.49</v>
      </c>
      <c r="C32" s="3">
        <v>459</v>
      </c>
      <c r="D32" s="3">
        <v>306</v>
      </c>
      <c r="E32" s="3">
        <v>452</v>
      </c>
      <c r="F32" s="3">
        <v>312</v>
      </c>
      <c r="G32" s="3">
        <v>59.533000000000001</v>
      </c>
      <c r="H32" s="3">
        <v>59.631</v>
      </c>
      <c r="I32" s="3">
        <v>40.369</v>
      </c>
      <c r="J32" s="3">
        <v>59.581000000000003</v>
      </c>
      <c r="K32" s="3">
        <v>0.63</v>
      </c>
      <c r="L32" s="3">
        <v>0.192</v>
      </c>
      <c r="M32" s="3">
        <v>113</v>
      </c>
      <c r="N32" s="3">
        <v>83</v>
      </c>
      <c r="O32" s="3">
        <v>115</v>
      </c>
      <c r="P32" s="3">
        <v>72</v>
      </c>
      <c r="Q32" s="3">
        <v>61.081000000000003</v>
      </c>
      <c r="R32" s="3">
        <v>58.081000000000003</v>
      </c>
      <c r="S32" s="3">
        <v>41.918999999999997</v>
      </c>
      <c r="T32" s="3">
        <v>59.53</v>
      </c>
      <c r="U32" s="3">
        <v>0.63</v>
      </c>
      <c r="V32" s="3">
        <v>0.192</v>
      </c>
    </row>
    <row r="33" spans="1:22" x14ac:dyDescent="0.2">
      <c r="A33" s="3" t="s">
        <v>30</v>
      </c>
      <c r="B33" s="3">
        <v>0.37</v>
      </c>
      <c r="C33" s="3">
        <v>438</v>
      </c>
      <c r="D33" s="3">
        <v>328</v>
      </c>
      <c r="E33" s="3">
        <v>430</v>
      </c>
      <c r="F33" s="3">
        <v>333</v>
      </c>
      <c r="G33" s="3">
        <v>56.808999999999997</v>
      </c>
      <c r="H33" s="3">
        <v>56.728000000000002</v>
      </c>
      <c r="I33" s="3">
        <v>43.271999999999998</v>
      </c>
      <c r="J33" s="3">
        <v>56.768999999999998</v>
      </c>
      <c r="K33" s="3">
        <v>0.58399999999999996</v>
      </c>
      <c r="L33" s="3">
        <v>0.13500000000000001</v>
      </c>
      <c r="M33" s="3">
        <v>102</v>
      </c>
      <c r="N33" s="3">
        <v>99</v>
      </c>
      <c r="O33" s="3">
        <v>99</v>
      </c>
      <c r="P33" s="3">
        <v>83</v>
      </c>
      <c r="Q33" s="3">
        <v>55.134999999999998</v>
      </c>
      <c r="R33" s="3">
        <v>50</v>
      </c>
      <c r="S33" s="3">
        <v>50</v>
      </c>
      <c r="T33" s="3">
        <v>52.48</v>
      </c>
      <c r="U33" s="3">
        <v>0.56000000000000005</v>
      </c>
      <c r="V33" s="3">
        <v>5.0999999999999997E-2</v>
      </c>
    </row>
    <row r="34" spans="1:22" x14ac:dyDescent="0.2">
      <c r="A34" s="3" t="s">
        <v>31</v>
      </c>
      <c r="B34" s="3">
        <v>0.51</v>
      </c>
      <c r="C34" s="3">
        <v>440</v>
      </c>
      <c r="D34" s="3">
        <v>290</v>
      </c>
      <c r="E34" s="3">
        <v>468</v>
      </c>
      <c r="F34" s="3">
        <v>331</v>
      </c>
      <c r="G34" s="3">
        <v>57.069000000000003</v>
      </c>
      <c r="H34" s="3">
        <v>61.741</v>
      </c>
      <c r="I34" s="3">
        <v>38.259</v>
      </c>
      <c r="J34" s="3">
        <v>59.384999999999998</v>
      </c>
      <c r="K34" s="3">
        <v>0.628</v>
      </c>
      <c r="L34" s="3">
        <v>0.188</v>
      </c>
      <c r="M34" s="3">
        <v>105</v>
      </c>
      <c r="N34" s="3">
        <v>84</v>
      </c>
      <c r="O34" s="3">
        <v>114</v>
      </c>
      <c r="P34" s="3">
        <v>80</v>
      </c>
      <c r="Q34" s="3">
        <v>56.756999999999998</v>
      </c>
      <c r="R34" s="3">
        <v>57.576000000000001</v>
      </c>
      <c r="S34" s="3">
        <v>42.423999999999999</v>
      </c>
      <c r="T34" s="3">
        <v>57.18</v>
      </c>
      <c r="U34" s="3">
        <v>0.61099999999999999</v>
      </c>
      <c r="V34" s="3">
        <v>0.14299999999999999</v>
      </c>
    </row>
    <row r="35" spans="1:22" x14ac:dyDescent="0.2">
      <c r="A35" s="1" t="s">
        <v>32</v>
      </c>
      <c r="B35" s="1">
        <v>0.5</v>
      </c>
      <c r="C35" s="1">
        <v>468</v>
      </c>
      <c r="D35" s="1">
        <v>308</v>
      </c>
      <c r="E35" s="1">
        <v>450</v>
      </c>
      <c r="F35" s="1">
        <v>303</v>
      </c>
      <c r="G35" s="1">
        <v>60.7</v>
      </c>
      <c r="H35" s="1">
        <v>59.366999999999997</v>
      </c>
      <c r="I35" s="1">
        <v>40.633000000000003</v>
      </c>
      <c r="J35" s="1">
        <v>60.039000000000001</v>
      </c>
      <c r="K35" s="1">
        <v>0.63800000000000001</v>
      </c>
      <c r="L35" s="1">
        <v>0.20100000000000001</v>
      </c>
      <c r="M35" s="1">
        <v>112</v>
      </c>
      <c r="N35" s="1">
        <v>90</v>
      </c>
      <c r="O35" s="1">
        <v>108</v>
      </c>
      <c r="P35" s="1">
        <v>73</v>
      </c>
      <c r="Q35" s="1">
        <v>60.540999999999997</v>
      </c>
      <c r="R35" s="1">
        <v>54.545000000000002</v>
      </c>
      <c r="S35" s="1">
        <v>45.454999999999998</v>
      </c>
      <c r="T35" s="1">
        <v>57.441000000000003</v>
      </c>
      <c r="U35" s="1">
        <v>0.61899999999999999</v>
      </c>
      <c r="V35" s="1">
        <v>0.151</v>
      </c>
    </row>
    <row r="37" spans="1:22" x14ac:dyDescent="0.2">
      <c r="A37" s="3" t="s">
        <v>35</v>
      </c>
    </row>
    <row r="38" spans="1:22" x14ac:dyDescent="0.2">
      <c r="A38" s="3" t="s">
        <v>3</v>
      </c>
      <c r="B38" s="3" t="s">
        <v>4</v>
      </c>
      <c r="C38" s="3" t="s">
        <v>5</v>
      </c>
      <c r="D38" s="3" t="s">
        <v>6</v>
      </c>
      <c r="E38" s="3" t="s">
        <v>7</v>
      </c>
      <c r="F38" s="3" t="s">
        <v>8</v>
      </c>
      <c r="G38" s="3" t="s">
        <v>9</v>
      </c>
      <c r="H38" s="3" t="s">
        <v>10</v>
      </c>
      <c r="I38" s="3" t="s">
        <v>11</v>
      </c>
      <c r="J38" s="3" t="s">
        <v>12</v>
      </c>
      <c r="K38" s="3" t="s">
        <v>13</v>
      </c>
      <c r="L38" s="3" t="s">
        <v>14</v>
      </c>
      <c r="M38" s="3" t="s">
        <v>15</v>
      </c>
      <c r="N38" s="3" t="s">
        <v>16</v>
      </c>
      <c r="O38" s="3" t="s">
        <v>17</v>
      </c>
      <c r="P38" s="3" t="s">
        <v>18</v>
      </c>
      <c r="Q38" s="3" t="s">
        <v>19</v>
      </c>
      <c r="R38" s="3" t="s">
        <v>20</v>
      </c>
      <c r="S38" s="3" t="s">
        <v>21</v>
      </c>
      <c r="T38" s="3" t="s">
        <v>22</v>
      </c>
      <c r="U38" s="3" t="s">
        <v>23</v>
      </c>
      <c r="V38" s="3" t="s">
        <v>24</v>
      </c>
    </row>
    <row r="39" spans="1:22" x14ac:dyDescent="0.2">
      <c r="A39" s="3" t="s">
        <v>25</v>
      </c>
      <c r="B39" s="3">
        <v>0.5</v>
      </c>
      <c r="C39" s="3">
        <v>398</v>
      </c>
      <c r="D39" s="3">
        <v>335</v>
      </c>
      <c r="E39" s="3">
        <v>423</v>
      </c>
      <c r="F39" s="3">
        <v>373</v>
      </c>
      <c r="G39" s="3">
        <v>51.621000000000002</v>
      </c>
      <c r="H39" s="3">
        <v>55.805</v>
      </c>
      <c r="I39" s="3">
        <v>44.195</v>
      </c>
      <c r="J39" s="3">
        <v>53.695</v>
      </c>
      <c r="K39" s="3">
        <v>0.53700000000000003</v>
      </c>
      <c r="L39" s="3">
        <v>7.3999999999999996E-2</v>
      </c>
      <c r="M39" s="3">
        <v>79</v>
      </c>
      <c r="N39" s="3">
        <v>74</v>
      </c>
      <c r="O39" s="3">
        <v>124</v>
      </c>
      <c r="P39" s="3">
        <v>106</v>
      </c>
      <c r="Q39" s="3">
        <v>42.703000000000003</v>
      </c>
      <c r="R39" s="3">
        <v>62.625999999999998</v>
      </c>
      <c r="S39" s="3">
        <v>37.374000000000002</v>
      </c>
      <c r="T39" s="3">
        <v>53.003</v>
      </c>
      <c r="U39" s="3">
        <v>0.54100000000000004</v>
      </c>
      <c r="V39" s="3">
        <v>5.3999999999999999E-2</v>
      </c>
    </row>
    <row r="40" spans="1:22" x14ac:dyDescent="0.2">
      <c r="A40" s="3" t="s">
        <v>26</v>
      </c>
      <c r="B40" s="3">
        <v>0.5</v>
      </c>
      <c r="C40" s="3">
        <v>455</v>
      </c>
      <c r="D40" s="3">
        <v>306</v>
      </c>
      <c r="E40" s="3">
        <v>452</v>
      </c>
      <c r="F40" s="3">
        <v>316</v>
      </c>
      <c r="G40" s="3">
        <v>59.014000000000003</v>
      </c>
      <c r="H40" s="3">
        <v>59.631</v>
      </c>
      <c r="I40" s="3">
        <v>40.369</v>
      </c>
      <c r="J40" s="3">
        <v>59.32</v>
      </c>
      <c r="K40" s="3">
        <v>0.626</v>
      </c>
      <c r="L40" s="3">
        <v>0.186</v>
      </c>
      <c r="M40" s="3">
        <v>113</v>
      </c>
      <c r="N40" s="3">
        <v>88</v>
      </c>
      <c r="O40" s="3">
        <v>110</v>
      </c>
      <c r="P40" s="3">
        <v>72</v>
      </c>
      <c r="Q40" s="3">
        <v>61.081000000000003</v>
      </c>
      <c r="R40" s="3">
        <v>55.555999999999997</v>
      </c>
      <c r="S40" s="3">
        <v>44.444000000000003</v>
      </c>
      <c r="T40" s="3">
        <v>58.225000000000001</v>
      </c>
      <c r="U40" s="3">
        <v>0.63400000000000001</v>
      </c>
      <c r="V40" s="3">
        <v>0.16600000000000001</v>
      </c>
    </row>
    <row r="41" spans="1:22" x14ac:dyDescent="0.2">
      <c r="A41" s="3" t="s">
        <v>27</v>
      </c>
      <c r="B41" s="3">
        <v>0.5</v>
      </c>
      <c r="C41" s="3">
        <v>443</v>
      </c>
      <c r="D41" s="3">
        <v>312</v>
      </c>
      <c r="E41" s="3">
        <v>446</v>
      </c>
      <c r="F41" s="3">
        <v>328</v>
      </c>
      <c r="G41" s="3">
        <v>57.457999999999998</v>
      </c>
      <c r="H41" s="3">
        <v>58.838999999999999</v>
      </c>
      <c r="I41" s="3">
        <v>41.161000000000001</v>
      </c>
      <c r="J41" s="3">
        <v>58.143000000000001</v>
      </c>
      <c r="K41" s="3">
        <v>0.60499999999999998</v>
      </c>
      <c r="L41" s="3">
        <v>0.16300000000000001</v>
      </c>
      <c r="M41" s="3">
        <v>110</v>
      </c>
      <c r="N41" s="3">
        <v>85</v>
      </c>
      <c r="O41" s="3">
        <v>113</v>
      </c>
      <c r="P41" s="3">
        <v>75</v>
      </c>
      <c r="Q41" s="3">
        <v>59.459000000000003</v>
      </c>
      <c r="R41" s="3">
        <v>57.070999999999998</v>
      </c>
      <c r="S41" s="3">
        <v>42.929000000000002</v>
      </c>
      <c r="T41" s="3">
        <v>58.225000000000001</v>
      </c>
      <c r="U41" s="3">
        <v>0.60699999999999998</v>
      </c>
      <c r="V41" s="3">
        <v>0.16500000000000001</v>
      </c>
    </row>
    <row r="42" spans="1:22" x14ac:dyDescent="0.2">
      <c r="A42" s="3" t="s">
        <v>28</v>
      </c>
      <c r="B42" s="3">
        <v>0.51</v>
      </c>
      <c r="C42" s="3">
        <v>444</v>
      </c>
      <c r="D42" s="3">
        <v>313</v>
      </c>
      <c r="E42" s="3">
        <v>445</v>
      </c>
      <c r="F42" s="3">
        <v>327</v>
      </c>
      <c r="G42" s="3">
        <v>57.588000000000001</v>
      </c>
      <c r="H42" s="3">
        <v>58.707000000000001</v>
      </c>
      <c r="I42" s="3">
        <v>41.292999999999999</v>
      </c>
      <c r="J42" s="3">
        <v>58.143000000000001</v>
      </c>
      <c r="K42" s="3">
        <v>0.61199999999999999</v>
      </c>
      <c r="L42" s="3">
        <v>0.16300000000000001</v>
      </c>
      <c r="M42" s="3">
        <v>117</v>
      </c>
      <c r="N42" s="3">
        <v>89</v>
      </c>
      <c r="O42" s="3">
        <v>109</v>
      </c>
      <c r="P42" s="3">
        <v>68</v>
      </c>
      <c r="Q42" s="3">
        <v>63.243000000000002</v>
      </c>
      <c r="R42" s="3">
        <v>55.051000000000002</v>
      </c>
      <c r="S42" s="3">
        <v>44.948999999999998</v>
      </c>
      <c r="T42" s="3">
        <v>59.008000000000003</v>
      </c>
      <c r="U42" s="3">
        <v>0.628</v>
      </c>
      <c r="V42" s="3">
        <v>0.183</v>
      </c>
    </row>
    <row r="43" spans="1:22" x14ac:dyDescent="0.2">
      <c r="A43" s="3" t="s">
        <v>29</v>
      </c>
      <c r="B43" s="3">
        <v>0.49</v>
      </c>
      <c r="C43" s="3">
        <v>465</v>
      </c>
      <c r="D43" s="3">
        <v>335</v>
      </c>
      <c r="E43" s="3">
        <v>423</v>
      </c>
      <c r="F43" s="3">
        <v>306</v>
      </c>
      <c r="G43" s="3">
        <v>60.311</v>
      </c>
      <c r="H43" s="3">
        <v>55.805</v>
      </c>
      <c r="I43" s="3">
        <v>44.195</v>
      </c>
      <c r="J43" s="3">
        <v>58.076999999999998</v>
      </c>
      <c r="K43" s="3">
        <v>0.61499999999999999</v>
      </c>
      <c r="L43" s="3">
        <v>0.161</v>
      </c>
      <c r="M43" s="3">
        <v>117</v>
      </c>
      <c r="N43" s="3">
        <v>90</v>
      </c>
      <c r="O43" s="3">
        <v>108</v>
      </c>
      <c r="P43" s="3">
        <v>68</v>
      </c>
      <c r="Q43" s="3">
        <v>63.243000000000002</v>
      </c>
      <c r="R43" s="3">
        <v>54.545000000000002</v>
      </c>
      <c r="S43" s="3">
        <v>45.454999999999998</v>
      </c>
      <c r="T43" s="3">
        <v>58.747</v>
      </c>
      <c r="U43" s="3">
        <v>0.63200000000000001</v>
      </c>
      <c r="V43" s="3">
        <v>0.17799999999999999</v>
      </c>
    </row>
    <row r="44" spans="1:22" x14ac:dyDescent="0.2">
      <c r="A44" s="3" t="s">
        <v>30</v>
      </c>
      <c r="B44" s="3">
        <v>0.03</v>
      </c>
      <c r="C44" s="3">
        <v>442</v>
      </c>
      <c r="D44" s="3">
        <v>318</v>
      </c>
      <c r="E44" s="3">
        <v>440</v>
      </c>
      <c r="F44" s="3">
        <v>329</v>
      </c>
      <c r="G44" s="3">
        <v>57.328000000000003</v>
      </c>
      <c r="H44" s="3">
        <v>58.046999999999997</v>
      </c>
      <c r="I44" s="3">
        <v>41.953000000000003</v>
      </c>
      <c r="J44" s="3">
        <v>57.685000000000002</v>
      </c>
      <c r="K44" s="3">
        <v>0.60399999999999998</v>
      </c>
      <c r="L44" s="3">
        <v>0.154</v>
      </c>
      <c r="M44" s="3">
        <v>96</v>
      </c>
      <c r="N44" s="3">
        <v>85</v>
      </c>
      <c r="O44" s="3">
        <v>113</v>
      </c>
      <c r="P44" s="3">
        <v>89</v>
      </c>
      <c r="Q44" s="3">
        <v>51.892000000000003</v>
      </c>
      <c r="R44" s="3">
        <v>57.070999999999998</v>
      </c>
      <c r="S44" s="3">
        <v>42.929000000000002</v>
      </c>
      <c r="T44" s="3">
        <v>54.569000000000003</v>
      </c>
      <c r="U44" s="3">
        <v>0.56399999999999995</v>
      </c>
      <c r="V44" s="3">
        <v>0.09</v>
      </c>
    </row>
    <row r="45" spans="1:22" x14ac:dyDescent="0.2">
      <c r="A45" s="3" t="s">
        <v>31</v>
      </c>
      <c r="B45" s="3">
        <v>0.51</v>
      </c>
      <c r="C45" s="3">
        <v>439</v>
      </c>
      <c r="D45" s="3">
        <v>293</v>
      </c>
      <c r="E45" s="3">
        <v>465</v>
      </c>
      <c r="F45" s="3">
        <v>332</v>
      </c>
      <c r="G45" s="3">
        <v>56.939</v>
      </c>
      <c r="H45" s="3">
        <v>61.345999999999997</v>
      </c>
      <c r="I45" s="3">
        <v>38.654000000000003</v>
      </c>
      <c r="J45" s="3">
        <v>59.124000000000002</v>
      </c>
      <c r="K45" s="3">
        <v>0.622</v>
      </c>
      <c r="L45" s="3">
        <v>0.183</v>
      </c>
      <c r="M45" s="3">
        <v>113</v>
      </c>
      <c r="N45" s="3">
        <v>79</v>
      </c>
      <c r="O45" s="3">
        <v>119</v>
      </c>
      <c r="P45" s="3">
        <v>72</v>
      </c>
      <c r="Q45" s="3">
        <v>61.081000000000003</v>
      </c>
      <c r="R45" s="3">
        <v>60.100999999999999</v>
      </c>
      <c r="S45" s="3">
        <v>39.899000000000001</v>
      </c>
      <c r="T45" s="3">
        <v>60.573999999999998</v>
      </c>
      <c r="U45" s="3">
        <v>0.63</v>
      </c>
      <c r="V45" s="3">
        <v>0.21199999999999999</v>
      </c>
    </row>
    <row r="46" spans="1:22" x14ac:dyDescent="0.2">
      <c r="A46" s="1" t="s">
        <v>32</v>
      </c>
      <c r="B46" s="1">
        <v>0.5</v>
      </c>
      <c r="C46" s="1">
        <v>454</v>
      </c>
      <c r="D46" s="1">
        <v>300</v>
      </c>
      <c r="E46" s="1">
        <v>458</v>
      </c>
      <c r="F46" s="1">
        <v>317</v>
      </c>
      <c r="G46" s="1">
        <v>58.884999999999998</v>
      </c>
      <c r="H46" s="1">
        <v>60.421999999999997</v>
      </c>
      <c r="I46" s="1">
        <v>39.578000000000003</v>
      </c>
      <c r="J46" s="1">
        <v>59.646999999999998</v>
      </c>
      <c r="K46" s="1">
        <v>0.629</v>
      </c>
      <c r="L46" s="1">
        <v>0.193</v>
      </c>
      <c r="M46" s="1">
        <v>103</v>
      </c>
      <c r="N46" s="1">
        <v>83</v>
      </c>
      <c r="O46" s="1">
        <v>115</v>
      </c>
      <c r="P46" s="1">
        <v>82</v>
      </c>
      <c r="Q46" s="1">
        <v>55.676000000000002</v>
      </c>
      <c r="R46" s="1">
        <v>58.081000000000003</v>
      </c>
      <c r="S46" s="1">
        <v>41.918999999999997</v>
      </c>
      <c r="T46" s="1">
        <v>56.918999999999997</v>
      </c>
      <c r="U46" s="1">
        <v>0.61099999999999999</v>
      </c>
      <c r="V46" s="1">
        <v>0.13800000000000001</v>
      </c>
    </row>
    <row r="48" spans="1:22" x14ac:dyDescent="0.2">
      <c r="A48" s="3" t="s">
        <v>36</v>
      </c>
    </row>
    <row r="49" spans="1:22" x14ac:dyDescent="0.2">
      <c r="A49" s="3" t="s">
        <v>3</v>
      </c>
      <c r="B49" s="3" t="s">
        <v>4</v>
      </c>
      <c r="C49" s="3" t="s">
        <v>5</v>
      </c>
      <c r="D49" s="3" t="s">
        <v>6</v>
      </c>
      <c r="E49" s="3" t="s">
        <v>7</v>
      </c>
      <c r="F49" s="3" t="s">
        <v>8</v>
      </c>
      <c r="G49" s="3" t="s">
        <v>9</v>
      </c>
      <c r="H49" s="3" t="s">
        <v>10</v>
      </c>
      <c r="I49" s="3" t="s">
        <v>11</v>
      </c>
      <c r="J49" s="3" t="s">
        <v>12</v>
      </c>
      <c r="K49" s="3" t="s">
        <v>13</v>
      </c>
      <c r="L49" s="3" t="s">
        <v>14</v>
      </c>
      <c r="M49" s="3" t="s">
        <v>15</v>
      </c>
      <c r="N49" s="3" t="s">
        <v>16</v>
      </c>
      <c r="O49" s="3" t="s">
        <v>17</v>
      </c>
      <c r="P49" s="3" t="s">
        <v>18</v>
      </c>
      <c r="Q49" s="3" t="s">
        <v>19</v>
      </c>
      <c r="R49" s="3" t="s">
        <v>20</v>
      </c>
      <c r="S49" s="3" t="s">
        <v>21</v>
      </c>
      <c r="T49" s="3" t="s">
        <v>22</v>
      </c>
      <c r="U49" s="3" t="s">
        <v>23</v>
      </c>
      <c r="V49" s="3" t="s">
        <v>24</v>
      </c>
    </row>
    <row r="50" spans="1:22" x14ac:dyDescent="0.2">
      <c r="A50" s="3" t="s">
        <v>25</v>
      </c>
      <c r="B50" s="3">
        <v>0.51</v>
      </c>
      <c r="C50" s="3">
        <v>408</v>
      </c>
      <c r="D50" s="3">
        <v>371</v>
      </c>
      <c r="E50" s="3">
        <v>387</v>
      </c>
      <c r="F50" s="3">
        <v>363</v>
      </c>
      <c r="G50" s="3">
        <v>52.917999999999999</v>
      </c>
      <c r="H50" s="3">
        <v>51.055</v>
      </c>
      <c r="I50" s="3">
        <v>48.945</v>
      </c>
      <c r="J50" s="3">
        <v>51.994999999999997</v>
      </c>
      <c r="K50" s="3">
        <v>0.52700000000000002</v>
      </c>
      <c r="L50" s="3">
        <v>0.04</v>
      </c>
      <c r="M50" s="3">
        <v>117</v>
      </c>
      <c r="N50" s="3">
        <v>120</v>
      </c>
      <c r="O50" s="3">
        <v>78</v>
      </c>
      <c r="P50" s="3">
        <v>68</v>
      </c>
      <c r="Q50" s="3">
        <v>63.243000000000002</v>
      </c>
      <c r="R50" s="3">
        <v>39.393999999999998</v>
      </c>
      <c r="S50" s="3">
        <v>60.606000000000002</v>
      </c>
      <c r="T50" s="3">
        <v>50.914000000000001</v>
      </c>
      <c r="U50" s="3">
        <v>0.51600000000000001</v>
      </c>
      <c r="V50" s="3">
        <v>2.7E-2</v>
      </c>
    </row>
    <row r="51" spans="1:22" x14ac:dyDescent="0.2">
      <c r="A51" s="3" t="s">
        <v>26</v>
      </c>
      <c r="B51" s="3">
        <v>0.5</v>
      </c>
      <c r="C51" s="3">
        <v>408</v>
      </c>
      <c r="D51" s="3">
        <v>375</v>
      </c>
      <c r="E51" s="3">
        <v>383</v>
      </c>
      <c r="F51" s="3">
        <v>363</v>
      </c>
      <c r="G51" s="3">
        <v>52.917999999999999</v>
      </c>
      <c r="H51" s="3">
        <v>50.527999999999999</v>
      </c>
      <c r="I51" s="3">
        <v>49.472000000000001</v>
      </c>
      <c r="J51" s="3">
        <v>51.732999999999997</v>
      </c>
      <c r="K51" s="3">
        <v>0.52800000000000002</v>
      </c>
      <c r="L51" s="3">
        <v>3.4000000000000002E-2</v>
      </c>
      <c r="M51" s="3">
        <v>108</v>
      </c>
      <c r="N51" s="3">
        <v>110</v>
      </c>
      <c r="O51" s="3">
        <v>88</v>
      </c>
      <c r="P51" s="3">
        <v>77</v>
      </c>
      <c r="Q51" s="3">
        <v>58.378</v>
      </c>
      <c r="R51" s="3">
        <v>44.444000000000003</v>
      </c>
      <c r="S51" s="3">
        <v>55.555999999999997</v>
      </c>
      <c r="T51" s="3">
        <v>51.174999999999997</v>
      </c>
      <c r="U51" s="3">
        <v>0.51500000000000001</v>
      </c>
      <c r="V51" s="3">
        <v>2.8000000000000001E-2</v>
      </c>
    </row>
    <row r="52" spans="1:22" x14ac:dyDescent="0.2">
      <c r="A52" s="3" t="s">
        <v>27</v>
      </c>
      <c r="B52" s="3">
        <v>0.5</v>
      </c>
      <c r="C52" s="3">
        <v>339</v>
      </c>
      <c r="D52" s="3">
        <v>345</v>
      </c>
      <c r="E52" s="3">
        <v>413</v>
      </c>
      <c r="F52" s="3">
        <v>432</v>
      </c>
      <c r="G52" s="3">
        <v>43.969000000000001</v>
      </c>
      <c r="H52" s="3">
        <v>54.484999999999999</v>
      </c>
      <c r="I52" s="3">
        <v>45.515000000000001</v>
      </c>
      <c r="J52" s="3">
        <v>49.182000000000002</v>
      </c>
      <c r="K52" s="3">
        <v>0.497</v>
      </c>
      <c r="L52" s="3">
        <v>-1.6E-2</v>
      </c>
      <c r="M52" s="3">
        <v>91</v>
      </c>
      <c r="N52" s="3">
        <v>86</v>
      </c>
      <c r="O52" s="3">
        <v>112</v>
      </c>
      <c r="P52" s="3">
        <v>94</v>
      </c>
      <c r="Q52" s="3">
        <v>49.189</v>
      </c>
      <c r="R52" s="3">
        <v>56.566000000000003</v>
      </c>
      <c r="S52" s="3">
        <v>43.433999999999997</v>
      </c>
      <c r="T52" s="3">
        <v>53.003</v>
      </c>
      <c r="U52" s="3">
        <v>0.52600000000000002</v>
      </c>
      <c r="V52" s="3">
        <v>5.8000000000000003E-2</v>
      </c>
    </row>
    <row r="53" spans="1:22" x14ac:dyDescent="0.2">
      <c r="A53" s="3" t="s">
        <v>28</v>
      </c>
      <c r="B53" s="3">
        <v>0.5</v>
      </c>
      <c r="C53" s="3">
        <v>427</v>
      </c>
      <c r="D53" s="3">
        <v>386</v>
      </c>
      <c r="E53" s="3">
        <v>372</v>
      </c>
      <c r="F53" s="3">
        <v>344</v>
      </c>
      <c r="G53" s="3">
        <v>55.383000000000003</v>
      </c>
      <c r="H53" s="3">
        <v>49.076999999999998</v>
      </c>
      <c r="I53" s="3">
        <v>50.923000000000002</v>
      </c>
      <c r="J53" s="3">
        <v>52.256</v>
      </c>
      <c r="K53" s="3">
        <v>0.52800000000000002</v>
      </c>
      <c r="L53" s="3">
        <v>4.4999999999999998E-2</v>
      </c>
      <c r="M53" s="3">
        <v>105</v>
      </c>
      <c r="N53" s="3">
        <v>117</v>
      </c>
      <c r="O53" s="3">
        <v>81</v>
      </c>
      <c r="P53" s="3">
        <v>80</v>
      </c>
      <c r="Q53" s="3">
        <v>56.756999999999998</v>
      </c>
      <c r="R53" s="3">
        <v>40.908999999999999</v>
      </c>
      <c r="S53" s="3">
        <v>59.091000000000001</v>
      </c>
      <c r="T53" s="3">
        <v>48.564</v>
      </c>
      <c r="U53" s="3">
        <v>0.50600000000000001</v>
      </c>
      <c r="V53" s="3">
        <v>-2.4E-2</v>
      </c>
    </row>
    <row r="54" spans="1:22" x14ac:dyDescent="0.2">
      <c r="A54" s="3" t="s">
        <v>29</v>
      </c>
      <c r="B54" s="3">
        <v>0.51</v>
      </c>
      <c r="C54" s="3">
        <v>400</v>
      </c>
      <c r="D54" s="3">
        <v>349</v>
      </c>
      <c r="E54" s="3">
        <v>409</v>
      </c>
      <c r="F54" s="3">
        <v>371</v>
      </c>
      <c r="G54" s="3">
        <v>51.881</v>
      </c>
      <c r="H54" s="3">
        <v>53.957999999999998</v>
      </c>
      <c r="I54" s="3">
        <v>46.042000000000002</v>
      </c>
      <c r="J54" s="3">
        <v>52.91</v>
      </c>
      <c r="K54" s="3">
        <v>0.52100000000000002</v>
      </c>
      <c r="L54" s="3">
        <v>5.8000000000000003E-2</v>
      </c>
      <c r="M54" s="3">
        <v>102</v>
      </c>
      <c r="N54" s="3">
        <v>108</v>
      </c>
      <c r="O54" s="3">
        <v>90</v>
      </c>
      <c r="P54" s="3">
        <v>83</v>
      </c>
      <c r="Q54" s="3">
        <v>55.134999999999998</v>
      </c>
      <c r="R54" s="3">
        <v>45.454999999999998</v>
      </c>
      <c r="S54" s="3">
        <v>54.545000000000002</v>
      </c>
      <c r="T54" s="3">
        <v>50.131</v>
      </c>
      <c r="U54" s="3">
        <v>0.50600000000000001</v>
      </c>
      <c r="V54" s="3">
        <v>6.0000000000000001E-3</v>
      </c>
    </row>
    <row r="55" spans="1:22" x14ac:dyDescent="0.2">
      <c r="A55" s="3" t="s">
        <v>30</v>
      </c>
      <c r="B55" s="3">
        <v>0.51</v>
      </c>
      <c r="C55" s="3">
        <v>315</v>
      </c>
      <c r="D55" s="3">
        <v>347</v>
      </c>
      <c r="E55" s="3">
        <v>411</v>
      </c>
      <c r="F55" s="3">
        <v>456</v>
      </c>
      <c r="G55" s="3">
        <v>40.856000000000002</v>
      </c>
      <c r="H55" s="3">
        <v>54.222000000000001</v>
      </c>
      <c r="I55" s="3">
        <v>45.777999999999999</v>
      </c>
      <c r="J55" s="3">
        <v>47.481999999999999</v>
      </c>
      <c r="K55" s="3">
        <v>0.48799999999999999</v>
      </c>
      <c r="L55" s="3">
        <v>-0.05</v>
      </c>
      <c r="M55" s="3">
        <v>107</v>
      </c>
      <c r="N55" s="3">
        <v>103</v>
      </c>
      <c r="O55" s="3">
        <v>95</v>
      </c>
      <c r="P55" s="3">
        <v>78</v>
      </c>
      <c r="Q55" s="3">
        <v>57.838000000000001</v>
      </c>
      <c r="R55" s="3">
        <v>47.98</v>
      </c>
      <c r="S55" s="3">
        <v>52.02</v>
      </c>
      <c r="T55" s="3">
        <v>52.741999999999997</v>
      </c>
      <c r="U55" s="3">
        <v>0.51400000000000001</v>
      </c>
      <c r="V55" s="3">
        <v>5.8000000000000003E-2</v>
      </c>
    </row>
    <row r="56" spans="1:22" x14ac:dyDescent="0.2">
      <c r="A56" s="3" t="s">
        <v>31</v>
      </c>
      <c r="B56" s="3">
        <v>0.51</v>
      </c>
      <c r="C56" s="3">
        <v>423</v>
      </c>
      <c r="D56" s="3">
        <v>348</v>
      </c>
      <c r="E56" s="3">
        <v>410</v>
      </c>
      <c r="F56" s="3">
        <v>348</v>
      </c>
      <c r="G56" s="3">
        <v>54.863999999999997</v>
      </c>
      <c r="H56" s="3">
        <v>54.09</v>
      </c>
      <c r="I56" s="3">
        <v>45.91</v>
      </c>
      <c r="J56" s="3">
        <v>54.48</v>
      </c>
      <c r="K56" s="3">
        <v>0.54900000000000004</v>
      </c>
      <c r="L56" s="3">
        <v>0.09</v>
      </c>
      <c r="M56" s="3">
        <v>106</v>
      </c>
      <c r="N56" s="3">
        <v>102</v>
      </c>
      <c r="O56" s="3">
        <v>96</v>
      </c>
      <c r="P56" s="3">
        <v>79</v>
      </c>
      <c r="Q56" s="3">
        <v>57.296999999999997</v>
      </c>
      <c r="R56" s="3">
        <v>48.484999999999999</v>
      </c>
      <c r="S56" s="3">
        <v>51.515000000000001</v>
      </c>
      <c r="T56" s="3">
        <v>52.741999999999997</v>
      </c>
      <c r="U56" s="3">
        <v>0.53300000000000003</v>
      </c>
      <c r="V56" s="3">
        <v>5.8000000000000003E-2</v>
      </c>
    </row>
    <row r="57" spans="1:22" x14ac:dyDescent="0.2">
      <c r="A57" s="1" t="s">
        <v>32</v>
      </c>
      <c r="B57" s="1">
        <v>0.5</v>
      </c>
      <c r="C57" s="1">
        <v>399</v>
      </c>
      <c r="D57" s="1">
        <v>357</v>
      </c>
      <c r="E57" s="1">
        <v>401</v>
      </c>
      <c r="F57" s="1">
        <v>372</v>
      </c>
      <c r="G57" s="1">
        <v>51.750999999999998</v>
      </c>
      <c r="H57" s="1">
        <v>52.902000000000001</v>
      </c>
      <c r="I57" s="1">
        <v>47.097999999999999</v>
      </c>
      <c r="J57" s="1">
        <v>52.322000000000003</v>
      </c>
      <c r="K57" s="1">
        <v>0.53400000000000003</v>
      </c>
      <c r="L57" s="1">
        <v>4.7E-2</v>
      </c>
      <c r="M57" s="1">
        <v>105</v>
      </c>
      <c r="N57" s="1">
        <v>106</v>
      </c>
      <c r="O57" s="1">
        <v>92</v>
      </c>
      <c r="P57" s="1">
        <v>80</v>
      </c>
      <c r="Q57" s="1">
        <v>56.756999999999998</v>
      </c>
      <c r="R57" s="1">
        <v>46.465000000000003</v>
      </c>
      <c r="S57" s="1">
        <v>53.534999999999997</v>
      </c>
      <c r="T57" s="1">
        <v>51.436</v>
      </c>
      <c r="U57" s="1">
        <v>0.51600000000000001</v>
      </c>
      <c r="V57" s="1">
        <v>3.2000000000000001E-2</v>
      </c>
    </row>
    <row r="59" spans="1:22" x14ac:dyDescent="0.2">
      <c r="A59" s="3" t="s">
        <v>37</v>
      </c>
    </row>
    <row r="60" spans="1:22" x14ac:dyDescent="0.2">
      <c r="A60" s="3" t="s">
        <v>3</v>
      </c>
      <c r="B60" s="3" t="s">
        <v>4</v>
      </c>
      <c r="C60" s="3" t="s">
        <v>5</v>
      </c>
      <c r="D60" s="3" t="s">
        <v>6</v>
      </c>
      <c r="E60" s="3" t="s">
        <v>7</v>
      </c>
      <c r="F60" s="3" t="s">
        <v>8</v>
      </c>
      <c r="G60" s="3" t="s">
        <v>9</v>
      </c>
      <c r="H60" s="3" t="s">
        <v>10</v>
      </c>
      <c r="I60" s="3" t="s">
        <v>11</v>
      </c>
      <c r="J60" s="3" t="s">
        <v>12</v>
      </c>
      <c r="K60" s="3" t="s">
        <v>13</v>
      </c>
      <c r="L60" s="3" t="s">
        <v>14</v>
      </c>
      <c r="M60" s="3" t="s">
        <v>15</v>
      </c>
      <c r="N60" s="3" t="s">
        <v>16</v>
      </c>
      <c r="O60" s="3" t="s">
        <v>17</v>
      </c>
      <c r="P60" s="3" t="s">
        <v>18</v>
      </c>
      <c r="Q60" s="3" t="s">
        <v>19</v>
      </c>
      <c r="R60" s="3" t="s">
        <v>20</v>
      </c>
      <c r="S60" s="3" t="s">
        <v>21</v>
      </c>
      <c r="T60" s="3" t="s">
        <v>22</v>
      </c>
      <c r="U60" s="3" t="s">
        <v>23</v>
      </c>
      <c r="V60" s="3" t="s">
        <v>24</v>
      </c>
    </row>
    <row r="61" spans="1:22" x14ac:dyDescent="0.2">
      <c r="A61" s="3" t="s">
        <v>25</v>
      </c>
      <c r="B61" s="3">
        <v>0.49</v>
      </c>
      <c r="C61" s="3">
        <v>438</v>
      </c>
      <c r="D61" s="3">
        <v>334</v>
      </c>
      <c r="E61" s="3">
        <v>424</v>
      </c>
      <c r="F61" s="3">
        <v>333</v>
      </c>
      <c r="G61" s="3">
        <v>56.808999999999997</v>
      </c>
      <c r="H61" s="3">
        <v>55.936999999999998</v>
      </c>
      <c r="I61" s="3">
        <v>44.063000000000002</v>
      </c>
      <c r="J61" s="3">
        <v>56.377000000000002</v>
      </c>
      <c r="K61" s="3">
        <v>0.56699999999999995</v>
      </c>
      <c r="L61" s="3">
        <v>0.127</v>
      </c>
      <c r="M61" s="3">
        <v>116</v>
      </c>
      <c r="N61" s="3">
        <v>96</v>
      </c>
      <c r="O61" s="3">
        <v>102</v>
      </c>
      <c r="P61" s="3">
        <v>69</v>
      </c>
      <c r="Q61" s="3">
        <v>62.703000000000003</v>
      </c>
      <c r="R61" s="3">
        <v>51.515000000000001</v>
      </c>
      <c r="S61" s="3">
        <v>48.484999999999999</v>
      </c>
      <c r="T61" s="3">
        <v>56.918999999999997</v>
      </c>
      <c r="U61" s="3">
        <v>0.6</v>
      </c>
      <c r="V61" s="3">
        <v>0.14299999999999999</v>
      </c>
    </row>
    <row r="62" spans="1:22" x14ac:dyDescent="0.2">
      <c r="A62" s="3" t="s">
        <v>26</v>
      </c>
      <c r="B62" s="3">
        <v>0.49</v>
      </c>
      <c r="C62" s="3">
        <v>443</v>
      </c>
      <c r="D62" s="3">
        <v>338</v>
      </c>
      <c r="E62" s="3">
        <v>420</v>
      </c>
      <c r="F62" s="3">
        <v>328</v>
      </c>
      <c r="G62" s="3">
        <v>57.457999999999998</v>
      </c>
      <c r="H62" s="3">
        <v>55.408999999999999</v>
      </c>
      <c r="I62" s="3">
        <v>44.591000000000001</v>
      </c>
      <c r="J62" s="3">
        <v>56.442</v>
      </c>
      <c r="K62" s="3">
        <v>0.59299999999999997</v>
      </c>
      <c r="L62" s="3">
        <v>0.129</v>
      </c>
      <c r="M62" s="3">
        <v>110</v>
      </c>
      <c r="N62" s="3">
        <v>101</v>
      </c>
      <c r="O62" s="3">
        <v>97</v>
      </c>
      <c r="P62" s="3">
        <v>75</v>
      </c>
      <c r="Q62" s="3">
        <v>59.459000000000003</v>
      </c>
      <c r="R62" s="3">
        <v>48.99</v>
      </c>
      <c r="S62" s="3">
        <v>51.01</v>
      </c>
      <c r="T62" s="3">
        <v>54.046999999999997</v>
      </c>
      <c r="U62" s="3">
        <v>0.60299999999999998</v>
      </c>
      <c r="V62" s="3">
        <v>8.5000000000000006E-2</v>
      </c>
    </row>
    <row r="63" spans="1:22" x14ac:dyDescent="0.2">
      <c r="A63" s="3" t="s">
        <v>27</v>
      </c>
      <c r="B63" s="3">
        <v>0.49</v>
      </c>
      <c r="C63" s="3">
        <v>440</v>
      </c>
      <c r="D63" s="3">
        <v>366</v>
      </c>
      <c r="E63" s="3">
        <v>392</v>
      </c>
      <c r="F63" s="3">
        <v>331</v>
      </c>
      <c r="G63" s="3">
        <v>57.069000000000003</v>
      </c>
      <c r="H63" s="3">
        <v>51.715000000000003</v>
      </c>
      <c r="I63" s="3">
        <v>48.284999999999997</v>
      </c>
      <c r="J63" s="3">
        <v>54.414999999999999</v>
      </c>
      <c r="K63" s="3">
        <v>0.55700000000000005</v>
      </c>
      <c r="L63" s="3">
        <v>8.7999999999999995E-2</v>
      </c>
      <c r="M63" s="3">
        <v>109</v>
      </c>
      <c r="N63" s="3">
        <v>104</v>
      </c>
      <c r="O63" s="3">
        <v>94</v>
      </c>
      <c r="P63" s="3">
        <v>76</v>
      </c>
      <c r="Q63" s="3">
        <v>58.918999999999997</v>
      </c>
      <c r="R63" s="3">
        <v>47.475000000000001</v>
      </c>
      <c r="S63" s="3">
        <v>52.524999999999999</v>
      </c>
      <c r="T63" s="3">
        <v>53.003</v>
      </c>
      <c r="U63" s="3">
        <v>0.58199999999999996</v>
      </c>
      <c r="V63" s="3">
        <v>6.4000000000000001E-2</v>
      </c>
    </row>
    <row r="64" spans="1:22" x14ac:dyDescent="0.2">
      <c r="A64" s="3" t="s">
        <v>28</v>
      </c>
      <c r="B64" s="3">
        <v>0.49</v>
      </c>
      <c r="C64" s="3">
        <v>445</v>
      </c>
      <c r="D64" s="3">
        <v>329</v>
      </c>
      <c r="E64" s="3">
        <v>429</v>
      </c>
      <c r="F64" s="3">
        <v>326</v>
      </c>
      <c r="G64" s="3">
        <v>57.716999999999999</v>
      </c>
      <c r="H64" s="3">
        <v>56.595999999999997</v>
      </c>
      <c r="I64" s="3">
        <v>43.404000000000003</v>
      </c>
      <c r="J64" s="3">
        <v>57.161999999999999</v>
      </c>
      <c r="K64" s="3">
        <v>0.59299999999999997</v>
      </c>
      <c r="L64" s="3">
        <v>0.14299999999999999</v>
      </c>
      <c r="M64" s="3">
        <v>112</v>
      </c>
      <c r="N64" s="3">
        <v>95</v>
      </c>
      <c r="O64" s="3">
        <v>103</v>
      </c>
      <c r="P64" s="3">
        <v>73</v>
      </c>
      <c r="Q64" s="3">
        <v>60.540999999999997</v>
      </c>
      <c r="R64" s="3">
        <v>52.02</v>
      </c>
      <c r="S64" s="3">
        <v>47.98</v>
      </c>
      <c r="T64" s="3">
        <v>56.136000000000003</v>
      </c>
      <c r="U64" s="3">
        <v>0.58799999999999997</v>
      </c>
      <c r="V64" s="3">
        <v>0.126</v>
      </c>
    </row>
    <row r="65" spans="1:22" x14ac:dyDescent="0.2">
      <c r="A65" s="3" t="s">
        <v>29</v>
      </c>
      <c r="B65" s="3">
        <v>0.48</v>
      </c>
      <c r="C65" s="3">
        <v>442</v>
      </c>
      <c r="D65" s="3">
        <v>324</v>
      </c>
      <c r="E65" s="3">
        <v>434</v>
      </c>
      <c r="F65" s="3">
        <v>329</v>
      </c>
      <c r="G65" s="3">
        <v>57.328000000000003</v>
      </c>
      <c r="H65" s="3">
        <v>57.256</v>
      </c>
      <c r="I65" s="3">
        <v>42.744</v>
      </c>
      <c r="J65" s="3">
        <v>57.292000000000002</v>
      </c>
      <c r="K65" s="3">
        <v>0.60199999999999998</v>
      </c>
      <c r="L65" s="3">
        <v>0.14599999999999999</v>
      </c>
      <c r="M65" s="3">
        <v>112</v>
      </c>
      <c r="N65" s="3">
        <v>89</v>
      </c>
      <c r="O65" s="3">
        <v>109</v>
      </c>
      <c r="P65" s="3">
        <v>73</v>
      </c>
      <c r="Q65" s="3">
        <v>60.540999999999997</v>
      </c>
      <c r="R65" s="3">
        <v>55.051000000000002</v>
      </c>
      <c r="S65" s="3">
        <v>44.948999999999998</v>
      </c>
      <c r="T65" s="3">
        <v>57.701999999999998</v>
      </c>
      <c r="U65" s="3">
        <v>0.60499999999999998</v>
      </c>
      <c r="V65" s="3">
        <v>0.156</v>
      </c>
    </row>
    <row r="66" spans="1:22" x14ac:dyDescent="0.2">
      <c r="A66" s="3" t="s">
        <v>30</v>
      </c>
      <c r="B66" s="3">
        <v>0.46</v>
      </c>
      <c r="C66" s="3">
        <v>435</v>
      </c>
      <c r="D66" s="3">
        <v>339</v>
      </c>
      <c r="E66" s="3">
        <v>419</v>
      </c>
      <c r="F66" s="3">
        <v>336</v>
      </c>
      <c r="G66" s="3">
        <v>56.42</v>
      </c>
      <c r="H66" s="3">
        <v>55.277000000000001</v>
      </c>
      <c r="I66" s="3">
        <v>44.722999999999999</v>
      </c>
      <c r="J66" s="3">
        <v>55.853000000000002</v>
      </c>
      <c r="K66" s="3">
        <v>0.57799999999999996</v>
      </c>
      <c r="L66" s="3">
        <v>0.11700000000000001</v>
      </c>
      <c r="M66" s="3">
        <v>106</v>
      </c>
      <c r="N66" s="3">
        <v>89</v>
      </c>
      <c r="O66" s="3">
        <v>109</v>
      </c>
      <c r="P66" s="3">
        <v>79</v>
      </c>
      <c r="Q66" s="3">
        <v>57.296999999999997</v>
      </c>
      <c r="R66" s="3">
        <v>55.051000000000002</v>
      </c>
      <c r="S66" s="3">
        <v>44.948999999999998</v>
      </c>
      <c r="T66" s="3">
        <v>56.136000000000003</v>
      </c>
      <c r="U66" s="3">
        <v>0.60099999999999998</v>
      </c>
      <c r="V66" s="3">
        <v>0.123</v>
      </c>
    </row>
    <row r="67" spans="1:22" x14ac:dyDescent="0.2">
      <c r="A67" s="3" t="s">
        <v>31</v>
      </c>
      <c r="B67" s="3">
        <v>0.5</v>
      </c>
      <c r="C67" s="3">
        <v>448</v>
      </c>
      <c r="D67" s="3">
        <v>329</v>
      </c>
      <c r="E67" s="3">
        <v>429</v>
      </c>
      <c r="F67" s="3">
        <v>323</v>
      </c>
      <c r="G67" s="3">
        <v>58.106000000000002</v>
      </c>
      <c r="H67" s="3">
        <v>56.595999999999997</v>
      </c>
      <c r="I67" s="3">
        <v>43.404000000000003</v>
      </c>
      <c r="J67" s="3">
        <v>57.357999999999997</v>
      </c>
      <c r="K67" s="3">
        <v>0.60899999999999999</v>
      </c>
      <c r="L67" s="3">
        <v>0.14699999999999999</v>
      </c>
      <c r="M67" s="3">
        <v>121</v>
      </c>
      <c r="N67" s="3">
        <v>85</v>
      </c>
      <c r="O67" s="3">
        <v>113</v>
      </c>
      <c r="P67" s="3">
        <v>64</v>
      </c>
      <c r="Q67" s="3">
        <v>65.405000000000001</v>
      </c>
      <c r="R67" s="3">
        <v>57.070999999999998</v>
      </c>
      <c r="S67" s="3">
        <v>42.929000000000002</v>
      </c>
      <c r="T67" s="3">
        <v>61.097000000000001</v>
      </c>
      <c r="U67" s="3">
        <v>0.63900000000000001</v>
      </c>
      <c r="V67" s="3">
        <v>0.22500000000000001</v>
      </c>
    </row>
    <row r="68" spans="1:22" x14ac:dyDescent="0.2">
      <c r="A68" s="1" t="s">
        <v>32</v>
      </c>
      <c r="B68" s="1">
        <v>0.49</v>
      </c>
      <c r="C68" s="1">
        <v>445</v>
      </c>
      <c r="D68" s="1">
        <v>334</v>
      </c>
      <c r="E68" s="1">
        <v>424</v>
      </c>
      <c r="F68" s="1">
        <v>326</v>
      </c>
      <c r="G68" s="1">
        <v>57.716999999999999</v>
      </c>
      <c r="H68" s="1">
        <v>55.936999999999998</v>
      </c>
      <c r="I68" s="1">
        <v>44.063000000000002</v>
      </c>
      <c r="J68" s="1">
        <v>56.835000000000001</v>
      </c>
      <c r="K68" s="1">
        <v>0.60399999999999998</v>
      </c>
      <c r="L68" s="1">
        <v>0.13700000000000001</v>
      </c>
      <c r="M68" s="1">
        <v>114</v>
      </c>
      <c r="N68" s="1">
        <v>96</v>
      </c>
      <c r="O68" s="1">
        <v>102</v>
      </c>
      <c r="P68" s="1">
        <v>71</v>
      </c>
      <c r="Q68" s="1">
        <v>61.622</v>
      </c>
      <c r="R68" s="1">
        <v>51.515000000000001</v>
      </c>
      <c r="S68" s="1">
        <v>48.484999999999999</v>
      </c>
      <c r="T68" s="1">
        <v>56.396999999999998</v>
      </c>
      <c r="U68" s="1">
        <v>0.61099999999999999</v>
      </c>
      <c r="V68" s="1">
        <v>0.13200000000000001</v>
      </c>
    </row>
    <row r="70" spans="1:22" x14ac:dyDescent="0.2">
      <c r="A70" s="3" t="s">
        <v>38</v>
      </c>
    </row>
    <row r="71" spans="1:22" x14ac:dyDescent="0.2">
      <c r="A71" s="3" t="s">
        <v>3</v>
      </c>
      <c r="B71" s="3" t="s">
        <v>4</v>
      </c>
      <c r="C71" s="3" t="s">
        <v>5</v>
      </c>
      <c r="D71" s="3" t="s">
        <v>6</v>
      </c>
      <c r="E71" s="3" t="s">
        <v>7</v>
      </c>
      <c r="F71" s="3" t="s">
        <v>8</v>
      </c>
      <c r="G71" s="3" t="s">
        <v>9</v>
      </c>
      <c r="H71" s="3" t="s">
        <v>10</v>
      </c>
      <c r="I71" s="3" t="s">
        <v>11</v>
      </c>
      <c r="J71" s="3" t="s">
        <v>12</v>
      </c>
      <c r="K71" s="3" t="s">
        <v>13</v>
      </c>
      <c r="L71" s="3" t="s">
        <v>14</v>
      </c>
      <c r="M71" s="3" t="s">
        <v>15</v>
      </c>
      <c r="N71" s="3" t="s">
        <v>16</v>
      </c>
      <c r="O71" s="3" t="s">
        <v>17</v>
      </c>
      <c r="P71" s="3" t="s">
        <v>18</v>
      </c>
      <c r="Q71" s="3" t="s">
        <v>19</v>
      </c>
      <c r="R71" s="3" t="s">
        <v>20</v>
      </c>
      <c r="S71" s="3" t="s">
        <v>21</v>
      </c>
      <c r="T71" s="3" t="s">
        <v>22</v>
      </c>
      <c r="U71" s="3" t="s">
        <v>23</v>
      </c>
      <c r="V71" s="3" t="s">
        <v>24</v>
      </c>
    </row>
    <row r="72" spans="1:22" x14ac:dyDescent="0.2">
      <c r="A72" s="3" t="s">
        <v>25</v>
      </c>
      <c r="B72" s="3">
        <v>0.5</v>
      </c>
      <c r="C72" s="3">
        <v>407</v>
      </c>
      <c r="D72" s="3">
        <v>364</v>
      </c>
      <c r="E72" s="3">
        <v>394</v>
      </c>
      <c r="F72" s="3">
        <v>364</v>
      </c>
      <c r="G72" s="3">
        <v>52.789000000000001</v>
      </c>
      <c r="H72" s="3">
        <v>51.978999999999999</v>
      </c>
      <c r="I72" s="3">
        <v>48.021000000000001</v>
      </c>
      <c r="J72" s="3">
        <v>52.387</v>
      </c>
      <c r="K72" s="3">
        <v>0.54200000000000004</v>
      </c>
      <c r="L72" s="3">
        <v>4.8000000000000001E-2</v>
      </c>
      <c r="M72" s="3">
        <v>95</v>
      </c>
      <c r="N72" s="3">
        <v>84</v>
      </c>
      <c r="O72" s="3">
        <v>114</v>
      </c>
      <c r="P72" s="3">
        <v>90</v>
      </c>
      <c r="Q72" s="3">
        <v>51.350999999999999</v>
      </c>
      <c r="R72" s="3">
        <v>57.576000000000001</v>
      </c>
      <c r="S72" s="3">
        <v>42.423999999999999</v>
      </c>
      <c r="T72" s="3">
        <v>54.569000000000003</v>
      </c>
      <c r="U72" s="3">
        <v>0.53700000000000003</v>
      </c>
      <c r="V72" s="3">
        <v>8.8999999999999996E-2</v>
      </c>
    </row>
    <row r="73" spans="1:22" x14ac:dyDescent="0.2">
      <c r="A73" s="3" t="s">
        <v>26</v>
      </c>
      <c r="B73" s="3">
        <v>0.51</v>
      </c>
      <c r="C73" s="3">
        <v>451</v>
      </c>
      <c r="D73" s="3">
        <v>299</v>
      </c>
      <c r="E73" s="3">
        <v>459</v>
      </c>
      <c r="F73" s="3">
        <v>320</v>
      </c>
      <c r="G73" s="3">
        <v>58.494999999999997</v>
      </c>
      <c r="H73" s="3">
        <v>60.554000000000002</v>
      </c>
      <c r="I73" s="3">
        <v>39.445999999999998</v>
      </c>
      <c r="J73" s="3">
        <v>59.515999999999998</v>
      </c>
      <c r="K73" s="3">
        <v>0.63200000000000001</v>
      </c>
      <c r="L73" s="3">
        <v>0.191</v>
      </c>
      <c r="M73" s="3">
        <v>112</v>
      </c>
      <c r="N73" s="3">
        <v>76</v>
      </c>
      <c r="O73" s="3">
        <v>122</v>
      </c>
      <c r="P73" s="3">
        <v>73</v>
      </c>
      <c r="Q73" s="3">
        <v>60.540999999999997</v>
      </c>
      <c r="R73" s="3">
        <v>61.616</v>
      </c>
      <c r="S73" s="3">
        <v>38.384</v>
      </c>
      <c r="T73" s="3">
        <v>61.097000000000001</v>
      </c>
      <c r="U73" s="3">
        <v>0.65400000000000003</v>
      </c>
      <c r="V73" s="3">
        <v>0.221</v>
      </c>
    </row>
    <row r="74" spans="1:22" x14ac:dyDescent="0.2">
      <c r="A74" s="3" t="s">
        <v>27</v>
      </c>
      <c r="B74" s="3">
        <v>0.5</v>
      </c>
      <c r="C74" s="3">
        <v>418</v>
      </c>
      <c r="D74" s="3">
        <v>351</v>
      </c>
      <c r="E74" s="3">
        <v>407</v>
      </c>
      <c r="F74" s="3">
        <v>353</v>
      </c>
      <c r="G74" s="3">
        <v>54.215000000000003</v>
      </c>
      <c r="H74" s="3">
        <v>53.694000000000003</v>
      </c>
      <c r="I74" s="3">
        <v>46.305999999999997</v>
      </c>
      <c r="J74" s="3">
        <v>53.957000000000001</v>
      </c>
      <c r="K74" s="3">
        <v>0.57599999999999996</v>
      </c>
      <c r="L74" s="3">
        <v>7.9000000000000001E-2</v>
      </c>
      <c r="M74" s="3">
        <v>106</v>
      </c>
      <c r="N74" s="3">
        <v>89</v>
      </c>
      <c r="O74" s="3">
        <v>109</v>
      </c>
      <c r="P74" s="3">
        <v>79</v>
      </c>
      <c r="Q74" s="3">
        <v>57.296999999999997</v>
      </c>
      <c r="R74" s="3">
        <v>55.051000000000002</v>
      </c>
      <c r="S74" s="3">
        <v>44.948999999999998</v>
      </c>
      <c r="T74" s="3">
        <v>56.136000000000003</v>
      </c>
      <c r="U74" s="3">
        <v>0.58799999999999997</v>
      </c>
      <c r="V74" s="3">
        <v>0.123</v>
      </c>
    </row>
    <row r="75" spans="1:22" x14ac:dyDescent="0.2">
      <c r="A75" s="3" t="s">
        <v>28</v>
      </c>
      <c r="B75" s="3">
        <v>0.51</v>
      </c>
      <c r="C75" s="3">
        <v>454</v>
      </c>
      <c r="D75" s="3">
        <v>319</v>
      </c>
      <c r="E75" s="3">
        <v>439</v>
      </c>
      <c r="F75" s="3">
        <v>317</v>
      </c>
      <c r="G75" s="3">
        <v>58.884999999999998</v>
      </c>
      <c r="H75" s="3">
        <v>57.915999999999997</v>
      </c>
      <c r="I75" s="3">
        <v>42.084000000000003</v>
      </c>
      <c r="J75" s="3">
        <v>58.404000000000003</v>
      </c>
      <c r="K75" s="3">
        <v>0.61599999999999999</v>
      </c>
      <c r="L75" s="3">
        <v>0.16800000000000001</v>
      </c>
      <c r="M75" s="3">
        <v>106</v>
      </c>
      <c r="N75" s="3">
        <v>88</v>
      </c>
      <c r="O75" s="3">
        <v>110</v>
      </c>
      <c r="P75" s="3">
        <v>79</v>
      </c>
      <c r="Q75" s="3">
        <v>57.296999999999997</v>
      </c>
      <c r="R75" s="3">
        <v>55.555999999999997</v>
      </c>
      <c r="S75" s="3">
        <v>44.444000000000003</v>
      </c>
      <c r="T75" s="3">
        <v>56.396999999999998</v>
      </c>
      <c r="U75" s="3">
        <v>0.60199999999999998</v>
      </c>
      <c r="V75" s="3">
        <v>0.128</v>
      </c>
    </row>
    <row r="76" spans="1:22" x14ac:dyDescent="0.2">
      <c r="A76" s="3" t="s">
        <v>29</v>
      </c>
      <c r="B76" s="3">
        <v>0.5</v>
      </c>
      <c r="C76" s="3">
        <v>449</v>
      </c>
      <c r="D76" s="3">
        <v>312</v>
      </c>
      <c r="E76" s="3">
        <v>446</v>
      </c>
      <c r="F76" s="3">
        <v>322</v>
      </c>
      <c r="G76" s="3">
        <v>58.235999999999997</v>
      </c>
      <c r="H76" s="3">
        <v>58.838999999999999</v>
      </c>
      <c r="I76" s="3">
        <v>41.161000000000001</v>
      </c>
      <c r="J76" s="3">
        <v>58.534999999999997</v>
      </c>
      <c r="K76" s="3">
        <v>0.623</v>
      </c>
      <c r="L76" s="3">
        <v>0.17100000000000001</v>
      </c>
      <c r="M76" s="3">
        <v>121</v>
      </c>
      <c r="N76" s="3">
        <v>82</v>
      </c>
      <c r="O76" s="3">
        <v>116</v>
      </c>
      <c r="P76" s="3">
        <v>64</v>
      </c>
      <c r="Q76" s="3">
        <v>65.405000000000001</v>
      </c>
      <c r="R76" s="3">
        <v>58.585999999999999</v>
      </c>
      <c r="S76" s="3">
        <v>41.414000000000001</v>
      </c>
      <c r="T76" s="3">
        <v>61.88</v>
      </c>
      <c r="U76" s="3">
        <v>0.63900000000000001</v>
      </c>
      <c r="V76" s="3">
        <v>0.24</v>
      </c>
    </row>
    <row r="77" spans="1:22" x14ac:dyDescent="0.2">
      <c r="A77" s="3" t="s">
        <v>30</v>
      </c>
      <c r="B77" s="3">
        <v>0.42</v>
      </c>
      <c r="C77" s="3">
        <v>436</v>
      </c>
      <c r="D77" s="3">
        <v>338</v>
      </c>
      <c r="E77" s="3">
        <v>420</v>
      </c>
      <c r="F77" s="3">
        <v>335</v>
      </c>
      <c r="G77" s="3">
        <v>56.55</v>
      </c>
      <c r="H77" s="3">
        <v>55.408999999999999</v>
      </c>
      <c r="I77" s="3">
        <v>44.591000000000001</v>
      </c>
      <c r="J77" s="3">
        <v>55.984000000000002</v>
      </c>
      <c r="K77" s="3">
        <v>0.57099999999999995</v>
      </c>
      <c r="L77" s="3">
        <v>0.12</v>
      </c>
      <c r="M77" s="3">
        <v>105</v>
      </c>
      <c r="N77" s="3">
        <v>92</v>
      </c>
      <c r="O77" s="3">
        <v>106</v>
      </c>
      <c r="P77" s="3">
        <v>80</v>
      </c>
      <c r="Q77" s="3">
        <v>56.756999999999998</v>
      </c>
      <c r="R77" s="3">
        <v>53.534999999999997</v>
      </c>
      <c r="S77" s="3">
        <v>46.465000000000003</v>
      </c>
      <c r="T77" s="3">
        <v>55.091000000000001</v>
      </c>
      <c r="U77" s="3">
        <v>0.58599999999999997</v>
      </c>
      <c r="V77" s="3">
        <v>0.10299999999999999</v>
      </c>
    </row>
    <row r="78" spans="1:22" x14ac:dyDescent="0.2">
      <c r="A78" s="3" t="s">
        <v>31</v>
      </c>
      <c r="B78" s="3">
        <v>0.5</v>
      </c>
      <c r="C78" s="3">
        <v>469</v>
      </c>
      <c r="D78" s="3">
        <v>329</v>
      </c>
      <c r="E78" s="3">
        <v>429</v>
      </c>
      <c r="F78" s="3">
        <v>302</v>
      </c>
      <c r="G78" s="3">
        <v>60.83</v>
      </c>
      <c r="H78" s="3">
        <v>56.595999999999997</v>
      </c>
      <c r="I78" s="3">
        <v>43.404000000000003</v>
      </c>
      <c r="J78" s="3">
        <v>58.731000000000002</v>
      </c>
      <c r="K78" s="3">
        <v>0.627</v>
      </c>
      <c r="L78" s="3">
        <v>0.17399999999999999</v>
      </c>
      <c r="M78" s="3">
        <v>124</v>
      </c>
      <c r="N78" s="3">
        <v>85</v>
      </c>
      <c r="O78" s="3">
        <v>113</v>
      </c>
      <c r="P78" s="3">
        <v>61</v>
      </c>
      <c r="Q78" s="3">
        <v>67.027000000000001</v>
      </c>
      <c r="R78" s="3">
        <v>57.070999999999998</v>
      </c>
      <c r="S78" s="3">
        <v>42.929000000000002</v>
      </c>
      <c r="T78" s="3">
        <v>61.88</v>
      </c>
      <c r="U78" s="3">
        <v>0.64200000000000002</v>
      </c>
      <c r="V78" s="3">
        <v>0.24199999999999999</v>
      </c>
    </row>
    <row r="79" spans="1:22" x14ac:dyDescent="0.2">
      <c r="A79" s="1" t="s">
        <v>32</v>
      </c>
      <c r="B79" s="1">
        <v>0.5</v>
      </c>
      <c r="C79" s="1">
        <v>469</v>
      </c>
      <c r="D79" s="1">
        <v>320</v>
      </c>
      <c r="E79" s="1">
        <v>438</v>
      </c>
      <c r="F79" s="1">
        <v>302</v>
      </c>
      <c r="G79" s="1">
        <v>60.83</v>
      </c>
      <c r="H79" s="1">
        <v>57.783999999999999</v>
      </c>
      <c r="I79" s="1">
        <v>42.216000000000001</v>
      </c>
      <c r="J79" s="1">
        <v>59.32</v>
      </c>
      <c r="K79" s="1">
        <v>0.63</v>
      </c>
      <c r="L79" s="1">
        <v>0.186</v>
      </c>
      <c r="M79" s="1">
        <v>115</v>
      </c>
      <c r="N79" s="1">
        <v>82</v>
      </c>
      <c r="O79" s="1">
        <v>116</v>
      </c>
      <c r="P79" s="1">
        <v>70</v>
      </c>
      <c r="Q79" s="1">
        <v>62.161999999999999</v>
      </c>
      <c r="R79" s="1">
        <v>58.585999999999999</v>
      </c>
      <c r="S79" s="1">
        <v>41.414000000000001</v>
      </c>
      <c r="T79" s="1">
        <v>60.313000000000002</v>
      </c>
      <c r="U79" s="1">
        <v>0.66300000000000003</v>
      </c>
      <c r="V79" s="1">
        <v>0.20699999999999999</v>
      </c>
    </row>
    <row r="81" spans="1:22" x14ac:dyDescent="0.2">
      <c r="A81" s="3" t="s">
        <v>39</v>
      </c>
    </row>
    <row r="82" spans="1:22" x14ac:dyDescent="0.2">
      <c r="A82" s="3" t="s">
        <v>3</v>
      </c>
      <c r="B82" s="3" t="s">
        <v>4</v>
      </c>
      <c r="C82" s="3" t="s">
        <v>5</v>
      </c>
      <c r="D82" s="3" t="s">
        <v>6</v>
      </c>
      <c r="E82" s="3" t="s">
        <v>7</v>
      </c>
      <c r="F82" s="3" t="s">
        <v>8</v>
      </c>
      <c r="G82" s="3" t="s">
        <v>9</v>
      </c>
      <c r="H82" s="3" t="s">
        <v>10</v>
      </c>
      <c r="I82" s="3" t="s">
        <v>11</v>
      </c>
      <c r="J82" s="3" t="s">
        <v>12</v>
      </c>
      <c r="K82" s="3" t="s">
        <v>13</v>
      </c>
      <c r="L82" s="3" t="s">
        <v>14</v>
      </c>
      <c r="M82" s="3" t="s">
        <v>15</v>
      </c>
      <c r="N82" s="3" t="s">
        <v>16</v>
      </c>
      <c r="O82" s="3" t="s">
        <v>17</v>
      </c>
      <c r="P82" s="3" t="s">
        <v>18</v>
      </c>
      <c r="Q82" s="3" t="s">
        <v>19</v>
      </c>
      <c r="R82" s="3" t="s">
        <v>20</v>
      </c>
      <c r="S82" s="3" t="s">
        <v>21</v>
      </c>
      <c r="T82" s="3" t="s">
        <v>22</v>
      </c>
      <c r="U82" s="3" t="s">
        <v>23</v>
      </c>
      <c r="V82" s="3" t="s">
        <v>24</v>
      </c>
    </row>
    <row r="83" spans="1:22" x14ac:dyDescent="0.2">
      <c r="A83" s="3" t="s">
        <v>25</v>
      </c>
      <c r="B83" s="3">
        <v>0.49</v>
      </c>
      <c r="C83" s="3">
        <v>395</v>
      </c>
      <c r="D83" s="3">
        <v>321</v>
      </c>
      <c r="E83" s="3">
        <v>437</v>
      </c>
      <c r="F83" s="3">
        <v>376</v>
      </c>
      <c r="G83" s="3">
        <v>51.231999999999999</v>
      </c>
      <c r="H83" s="3">
        <v>57.652000000000001</v>
      </c>
      <c r="I83" s="3">
        <v>42.347999999999999</v>
      </c>
      <c r="J83" s="3">
        <v>54.414999999999999</v>
      </c>
      <c r="K83" s="3">
        <v>0.55200000000000005</v>
      </c>
      <c r="L83" s="3">
        <v>8.8999999999999996E-2</v>
      </c>
      <c r="M83" s="3">
        <v>84</v>
      </c>
      <c r="N83" s="3">
        <v>69</v>
      </c>
      <c r="O83" s="3">
        <v>129</v>
      </c>
      <c r="P83" s="3">
        <v>101</v>
      </c>
      <c r="Q83" s="3">
        <v>45.405000000000001</v>
      </c>
      <c r="R83" s="3">
        <v>65.152000000000001</v>
      </c>
      <c r="S83" s="3">
        <v>34.847999999999999</v>
      </c>
      <c r="T83" s="3">
        <v>55.613999999999997</v>
      </c>
      <c r="U83" s="3">
        <v>0.54</v>
      </c>
      <c r="V83" s="3">
        <v>0.108</v>
      </c>
    </row>
    <row r="84" spans="1:22" x14ac:dyDescent="0.2">
      <c r="A84" s="3" t="s">
        <v>26</v>
      </c>
      <c r="B84" s="3">
        <v>0.5</v>
      </c>
      <c r="C84" s="3">
        <v>453</v>
      </c>
      <c r="D84" s="3">
        <v>307</v>
      </c>
      <c r="E84" s="3">
        <v>451</v>
      </c>
      <c r="F84" s="3">
        <v>318</v>
      </c>
      <c r="G84" s="3">
        <v>58.755000000000003</v>
      </c>
      <c r="H84" s="3">
        <v>59.499000000000002</v>
      </c>
      <c r="I84" s="3">
        <v>40.500999999999998</v>
      </c>
      <c r="J84" s="3">
        <v>59.124000000000002</v>
      </c>
      <c r="K84" s="3">
        <v>0.63100000000000001</v>
      </c>
      <c r="L84" s="3">
        <v>0.183</v>
      </c>
      <c r="M84" s="3">
        <v>108</v>
      </c>
      <c r="N84" s="3">
        <v>86</v>
      </c>
      <c r="O84" s="3">
        <v>112</v>
      </c>
      <c r="P84" s="3">
        <v>77</v>
      </c>
      <c r="Q84" s="3">
        <v>58.378</v>
      </c>
      <c r="R84" s="3">
        <v>56.566000000000003</v>
      </c>
      <c r="S84" s="3">
        <v>43.433999999999997</v>
      </c>
      <c r="T84" s="3">
        <v>57.441000000000003</v>
      </c>
      <c r="U84" s="3">
        <v>0.63600000000000001</v>
      </c>
      <c r="V84" s="3">
        <v>0.14899999999999999</v>
      </c>
    </row>
    <row r="85" spans="1:22" x14ac:dyDescent="0.2">
      <c r="A85" s="3" t="s">
        <v>27</v>
      </c>
      <c r="B85" s="3">
        <v>0.5</v>
      </c>
      <c r="C85" s="3">
        <v>422</v>
      </c>
      <c r="D85" s="3">
        <v>320</v>
      </c>
      <c r="E85" s="3">
        <v>438</v>
      </c>
      <c r="F85" s="3">
        <v>349</v>
      </c>
      <c r="G85" s="3">
        <v>54.734000000000002</v>
      </c>
      <c r="H85" s="3">
        <v>57.783999999999999</v>
      </c>
      <c r="I85" s="3">
        <v>42.216000000000001</v>
      </c>
      <c r="J85" s="3">
        <v>56.246000000000002</v>
      </c>
      <c r="K85" s="3">
        <v>0.58499999999999996</v>
      </c>
      <c r="L85" s="3">
        <v>0.125</v>
      </c>
      <c r="M85" s="3">
        <v>106</v>
      </c>
      <c r="N85" s="3">
        <v>83</v>
      </c>
      <c r="O85" s="3">
        <v>115</v>
      </c>
      <c r="P85" s="3">
        <v>79</v>
      </c>
      <c r="Q85" s="3">
        <v>57.296999999999997</v>
      </c>
      <c r="R85" s="3">
        <v>58.081000000000003</v>
      </c>
      <c r="S85" s="3">
        <v>41.918999999999997</v>
      </c>
      <c r="T85" s="3">
        <v>57.701999999999998</v>
      </c>
      <c r="U85" s="3">
        <v>0.61099999999999999</v>
      </c>
      <c r="V85" s="3">
        <v>0.154</v>
      </c>
    </row>
    <row r="86" spans="1:22" x14ac:dyDescent="0.2">
      <c r="A86" s="3" t="s">
        <v>28</v>
      </c>
      <c r="B86" s="3">
        <v>0.49</v>
      </c>
      <c r="C86" s="3">
        <v>430</v>
      </c>
      <c r="D86" s="3">
        <v>343</v>
      </c>
      <c r="E86" s="3">
        <v>415</v>
      </c>
      <c r="F86" s="3">
        <v>341</v>
      </c>
      <c r="G86" s="3">
        <v>55.771999999999998</v>
      </c>
      <c r="H86" s="3">
        <v>54.749000000000002</v>
      </c>
      <c r="I86" s="3">
        <v>45.250999999999998</v>
      </c>
      <c r="J86" s="3">
        <v>55.265000000000001</v>
      </c>
      <c r="K86" s="3">
        <v>0.59299999999999997</v>
      </c>
      <c r="L86" s="3">
        <v>0.105</v>
      </c>
      <c r="M86" s="3">
        <v>115</v>
      </c>
      <c r="N86" s="3">
        <v>101</v>
      </c>
      <c r="O86" s="3">
        <v>97</v>
      </c>
      <c r="P86" s="3">
        <v>70</v>
      </c>
      <c r="Q86" s="3">
        <v>62.161999999999999</v>
      </c>
      <c r="R86" s="3">
        <v>48.99</v>
      </c>
      <c r="S86" s="3">
        <v>51.01</v>
      </c>
      <c r="T86" s="3">
        <v>55.351999999999997</v>
      </c>
      <c r="U86" s="3">
        <v>0.58399999999999996</v>
      </c>
      <c r="V86" s="3">
        <v>0.112</v>
      </c>
    </row>
    <row r="87" spans="1:22" x14ac:dyDescent="0.2">
      <c r="A87" s="3" t="s">
        <v>29</v>
      </c>
      <c r="B87" s="3">
        <v>0.49</v>
      </c>
      <c r="C87" s="3">
        <v>457</v>
      </c>
      <c r="D87" s="3">
        <v>330</v>
      </c>
      <c r="E87" s="3">
        <v>428</v>
      </c>
      <c r="F87" s="3">
        <v>314</v>
      </c>
      <c r="G87" s="3">
        <v>59.274000000000001</v>
      </c>
      <c r="H87" s="3">
        <v>56.463999999999999</v>
      </c>
      <c r="I87" s="3">
        <v>43.536000000000001</v>
      </c>
      <c r="J87" s="3">
        <v>57.881</v>
      </c>
      <c r="K87" s="3">
        <v>0.62</v>
      </c>
      <c r="L87" s="3">
        <v>0.157</v>
      </c>
      <c r="M87" s="3">
        <v>121</v>
      </c>
      <c r="N87" s="3">
        <v>91</v>
      </c>
      <c r="O87" s="3">
        <v>107</v>
      </c>
      <c r="P87" s="3">
        <v>64</v>
      </c>
      <c r="Q87" s="3">
        <v>65.405000000000001</v>
      </c>
      <c r="R87" s="3">
        <v>54.04</v>
      </c>
      <c r="S87" s="3">
        <v>45.96</v>
      </c>
      <c r="T87" s="3">
        <v>59.53</v>
      </c>
      <c r="U87" s="3">
        <v>0.64900000000000002</v>
      </c>
      <c r="V87" s="3">
        <v>0.19500000000000001</v>
      </c>
    </row>
    <row r="88" spans="1:22" x14ac:dyDescent="0.2">
      <c r="A88" s="3" t="s">
        <v>30</v>
      </c>
      <c r="B88" s="3">
        <v>0.11</v>
      </c>
      <c r="C88" s="3">
        <v>433</v>
      </c>
      <c r="D88" s="3">
        <v>330</v>
      </c>
      <c r="E88" s="3">
        <v>428</v>
      </c>
      <c r="F88" s="3">
        <v>338</v>
      </c>
      <c r="G88" s="3">
        <v>56.161000000000001</v>
      </c>
      <c r="H88" s="3">
        <v>56.463999999999999</v>
      </c>
      <c r="I88" s="3">
        <v>43.536000000000001</v>
      </c>
      <c r="J88" s="3">
        <v>56.311</v>
      </c>
      <c r="K88" s="3">
        <v>0.59499999999999997</v>
      </c>
      <c r="L88" s="3">
        <v>0.126</v>
      </c>
      <c r="M88" s="3">
        <v>100</v>
      </c>
      <c r="N88" s="3">
        <v>90</v>
      </c>
      <c r="O88" s="3">
        <v>108</v>
      </c>
      <c r="P88" s="3">
        <v>85</v>
      </c>
      <c r="Q88" s="3">
        <v>54.054000000000002</v>
      </c>
      <c r="R88" s="3">
        <v>54.545000000000002</v>
      </c>
      <c r="S88" s="3">
        <v>45.454999999999998</v>
      </c>
      <c r="T88" s="3">
        <v>54.308</v>
      </c>
      <c r="U88" s="3">
        <v>0.57099999999999995</v>
      </c>
      <c r="V88" s="3">
        <v>8.5999999999999993E-2</v>
      </c>
    </row>
    <row r="89" spans="1:22" x14ac:dyDescent="0.2">
      <c r="A89" s="3" t="s">
        <v>31</v>
      </c>
      <c r="B89" s="3">
        <v>0.48</v>
      </c>
      <c r="C89" s="3">
        <v>467</v>
      </c>
      <c r="D89" s="3">
        <v>451</v>
      </c>
      <c r="E89" s="3">
        <v>307</v>
      </c>
      <c r="F89" s="3">
        <v>304</v>
      </c>
      <c r="G89" s="3">
        <v>60.570999999999998</v>
      </c>
      <c r="H89" s="3">
        <v>40.500999999999998</v>
      </c>
      <c r="I89" s="3">
        <v>59.499000000000002</v>
      </c>
      <c r="J89" s="3">
        <v>50.621000000000002</v>
      </c>
      <c r="K89" s="3">
        <v>0.504</v>
      </c>
      <c r="L89" s="3">
        <v>1.0999999999999999E-2</v>
      </c>
      <c r="M89" s="3">
        <v>185</v>
      </c>
      <c r="N89" s="3">
        <v>198</v>
      </c>
      <c r="O89" s="3">
        <v>0</v>
      </c>
      <c r="P89" s="3">
        <v>0</v>
      </c>
      <c r="Q89" s="3">
        <v>100</v>
      </c>
      <c r="R89" s="3">
        <v>0</v>
      </c>
      <c r="S89" s="3">
        <v>100</v>
      </c>
      <c r="T89" s="3">
        <v>48.302999999999997</v>
      </c>
      <c r="U89" s="3">
        <v>0.35799999999999998</v>
      </c>
      <c r="V89" s="3">
        <v>0</v>
      </c>
    </row>
    <row r="90" spans="1:22" x14ac:dyDescent="0.2">
      <c r="A90" s="1" t="s">
        <v>32</v>
      </c>
      <c r="B90" s="1">
        <v>0.5</v>
      </c>
      <c r="C90" s="1">
        <v>467</v>
      </c>
      <c r="D90" s="1">
        <v>314</v>
      </c>
      <c r="E90" s="1">
        <v>444</v>
      </c>
      <c r="F90" s="1">
        <v>304</v>
      </c>
      <c r="G90" s="1">
        <v>60.570999999999998</v>
      </c>
      <c r="H90" s="1">
        <v>58.575000000000003</v>
      </c>
      <c r="I90" s="1">
        <v>41.424999999999997</v>
      </c>
      <c r="J90" s="1">
        <v>59.581000000000003</v>
      </c>
      <c r="K90" s="1">
        <v>0.63600000000000001</v>
      </c>
      <c r="L90" s="1">
        <v>0.191</v>
      </c>
      <c r="M90" s="1">
        <v>119</v>
      </c>
      <c r="N90" s="1">
        <v>89</v>
      </c>
      <c r="O90" s="1">
        <v>109</v>
      </c>
      <c r="P90" s="1">
        <v>66</v>
      </c>
      <c r="Q90" s="1">
        <v>64.323999999999998</v>
      </c>
      <c r="R90" s="1">
        <v>55.051000000000002</v>
      </c>
      <c r="S90" s="1">
        <v>44.948999999999998</v>
      </c>
      <c r="T90" s="1">
        <v>59.53</v>
      </c>
      <c r="U90" s="1">
        <v>0.64300000000000002</v>
      </c>
      <c r="V90" s="1">
        <v>0.19400000000000001</v>
      </c>
    </row>
    <row r="92" spans="1:22" x14ac:dyDescent="0.2">
      <c r="A92" s="1" t="s">
        <v>40</v>
      </c>
    </row>
    <row r="93" spans="1:22" x14ac:dyDescent="0.2">
      <c r="A93" s="3" t="s">
        <v>3</v>
      </c>
      <c r="B93" s="3" t="s">
        <v>4</v>
      </c>
      <c r="C93" s="3" t="s">
        <v>5</v>
      </c>
      <c r="D93" s="3" t="s">
        <v>6</v>
      </c>
      <c r="E93" s="3" t="s">
        <v>7</v>
      </c>
      <c r="F93" s="3" t="s">
        <v>8</v>
      </c>
      <c r="G93" s="3" t="s">
        <v>9</v>
      </c>
      <c r="H93" s="3" t="s">
        <v>10</v>
      </c>
      <c r="I93" s="3" t="s">
        <v>11</v>
      </c>
      <c r="J93" s="3" t="s">
        <v>12</v>
      </c>
      <c r="K93" s="3" t="s">
        <v>13</v>
      </c>
      <c r="L93" s="3" t="s">
        <v>14</v>
      </c>
      <c r="M93" s="3" t="s">
        <v>15</v>
      </c>
      <c r="N93" s="3" t="s">
        <v>16</v>
      </c>
      <c r="O93" s="3" t="s">
        <v>17</v>
      </c>
      <c r="P93" s="3" t="s">
        <v>18</v>
      </c>
      <c r="Q93" s="3" t="s">
        <v>19</v>
      </c>
      <c r="R93" s="3" t="s">
        <v>20</v>
      </c>
      <c r="S93" s="3" t="s">
        <v>21</v>
      </c>
      <c r="T93" s="3" t="s">
        <v>22</v>
      </c>
      <c r="U93" s="3" t="s">
        <v>23</v>
      </c>
      <c r="V93" s="3" t="s">
        <v>24</v>
      </c>
    </row>
    <row r="94" spans="1:22" x14ac:dyDescent="0.2">
      <c r="A94" s="3" t="s">
        <v>25</v>
      </c>
      <c r="B94" s="3">
        <v>0.53</v>
      </c>
      <c r="C94" s="3">
        <v>423</v>
      </c>
      <c r="D94" s="3">
        <v>385</v>
      </c>
      <c r="E94" s="3">
        <v>373</v>
      </c>
      <c r="F94" s="3">
        <v>348</v>
      </c>
      <c r="G94" s="3">
        <v>54.863999999999997</v>
      </c>
      <c r="H94" s="3">
        <v>49.207999999999998</v>
      </c>
      <c r="I94" s="3">
        <v>50.792000000000002</v>
      </c>
      <c r="J94" s="3">
        <v>52.06</v>
      </c>
      <c r="K94" s="3">
        <v>0.52900000000000003</v>
      </c>
      <c r="L94" s="3">
        <v>4.1000000000000002E-2</v>
      </c>
      <c r="M94" s="3">
        <v>109</v>
      </c>
      <c r="N94" s="3">
        <v>95</v>
      </c>
      <c r="O94" s="3">
        <v>103</v>
      </c>
      <c r="P94" s="3">
        <v>76</v>
      </c>
      <c r="Q94" s="3">
        <v>58.918999999999997</v>
      </c>
      <c r="R94" s="3">
        <v>52.02</v>
      </c>
      <c r="S94" s="3">
        <v>47.98</v>
      </c>
      <c r="T94" s="3">
        <v>55.351999999999997</v>
      </c>
      <c r="U94" s="3">
        <v>0.55900000000000005</v>
      </c>
      <c r="V94" s="3">
        <v>0.11</v>
      </c>
    </row>
    <row r="95" spans="1:22" x14ac:dyDescent="0.2">
      <c r="A95" s="3" t="s">
        <v>26</v>
      </c>
      <c r="B95" s="3">
        <v>0.5</v>
      </c>
      <c r="C95" s="3">
        <v>454</v>
      </c>
      <c r="D95" s="3">
        <v>326</v>
      </c>
      <c r="E95" s="3">
        <v>432</v>
      </c>
      <c r="F95" s="3">
        <v>317</v>
      </c>
      <c r="G95" s="3">
        <v>58.884999999999998</v>
      </c>
      <c r="H95" s="3">
        <v>56.991999999999997</v>
      </c>
      <c r="I95" s="3">
        <v>43.008000000000003</v>
      </c>
      <c r="J95" s="3">
        <v>57.945999999999998</v>
      </c>
      <c r="K95" s="3">
        <v>0.627</v>
      </c>
      <c r="L95" s="3">
        <v>0.159</v>
      </c>
      <c r="M95" s="3">
        <v>114</v>
      </c>
      <c r="N95" s="3">
        <v>72</v>
      </c>
      <c r="O95" s="3">
        <v>126</v>
      </c>
      <c r="P95" s="3">
        <v>71</v>
      </c>
      <c r="Q95" s="3">
        <v>61.622</v>
      </c>
      <c r="R95" s="3">
        <v>63.636000000000003</v>
      </c>
      <c r="S95" s="3">
        <v>36.363999999999997</v>
      </c>
      <c r="T95" s="3">
        <v>62.662999999999997</v>
      </c>
      <c r="U95" s="3">
        <v>0.67700000000000005</v>
      </c>
      <c r="V95" s="3">
        <v>0.253</v>
      </c>
    </row>
    <row r="96" spans="1:22" x14ac:dyDescent="0.2">
      <c r="A96" s="3" t="s">
        <v>27</v>
      </c>
      <c r="B96" s="3">
        <v>0.5</v>
      </c>
      <c r="C96" s="3">
        <v>440</v>
      </c>
      <c r="D96" s="3">
        <v>329</v>
      </c>
      <c r="E96" s="3">
        <v>429</v>
      </c>
      <c r="F96" s="3">
        <v>331</v>
      </c>
      <c r="G96" s="3">
        <v>57.069000000000003</v>
      </c>
      <c r="H96" s="3">
        <v>56.595999999999997</v>
      </c>
      <c r="I96" s="3">
        <v>43.404000000000003</v>
      </c>
      <c r="J96" s="3">
        <v>56.835000000000001</v>
      </c>
      <c r="K96" s="3">
        <v>0.59599999999999997</v>
      </c>
      <c r="L96" s="3">
        <v>0.13700000000000001</v>
      </c>
      <c r="M96" s="3">
        <v>104</v>
      </c>
      <c r="N96" s="3">
        <v>79</v>
      </c>
      <c r="O96" s="3">
        <v>119</v>
      </c>
      <c r="P96" s="3">
        <v>81</v>
      </c>
      <c r="Q96" s="3">
        <v>56.216000000000001</v>
      </c>
      <c r="R96" s="3">
        <v>60.100999999999999</v>
      </c>
      <c r="S96" s="3">
        <v>39.899000000000001</v>
      </c>
      <c r="T96" s="3">
        <v>58.225000000000001</v>
      </c>
      <c r="U96" s="3">
        <v>0.60199999999999998</v>
      </c>
      <c r="V96" s="3">
        <v>0.16300000000000001</v>
      </c>
    </row>
    <row r="97" spans="1:22" x14ac:dyDescent="0.2">
      <c r="A97" s="3" t="s">
        <v>28</v>
      </c>
      <c r="B97" s="3">
        <v>0.5</v>
      </c>
      <c r="C97" s="3">
        <v>451</v>
      </c>
      <c r="D97" s="3">
        <v>328</v>
      </c>
      <c r="E97" s="3">
        <v>430</v>
      </c>
      <c r="F97" s="3">
        <v>320</v>
      </c>
      <c r="G97" s="3">
        <v>58.494999999999997</v>
      </c>
      <c r="H97" s="3">
        <v>56.728000000000002</v>
      </c>
      <c r="I97" s="3">
        <v>43.271999999999998</v>
      </c>
      <c r="J97" s="3">
        <v>57.619</v>
      </c>
      <c r="K97" s="3">
        <v>0.60099999999999998</v>
      </c>
      <c r="L97" s="3">
        <v>0.152</v>
      </c>
      <c r="M97" s="3">
        <v>108</v>
      </c>
      <c r="N97" s="3">
        <v>82</v>
      </c>
      <c r="O97" s="3">
        <v>116</v>
      </c>
      <c r="P97" s="3">
        <v>77</v>
      </c>
      <c r="Q97" s="3">
        <v>58.378</v>
      </c>
      <c r="R97" s="3">
        <v>58.585999999999999</v>
      </c>
      <c r="S97" s="3">
        <v>41.414000000000001</v>
      </c>
      <c r="T97" s="3">
        <v>58.485999999999997</v>
      </c>
      <c r="U97" s="3">
        <v>0.62</v>
      </c>
      <c r="V97" s="3">
        <v>0.17</v>
      </c>
    </row>
    <row r="98" spans="1:22" x14ac:dyDescent="0.2">
      <c r="A98" s="3" t="s">
        <v>29</v>
      </c>
      <c r="B98" s="3">
        <v>0.48</v>
      </c>
      <c r="C98" s="3">
        <v>465</v>
      </c>
      <c r="D98" s="3">
        <v>322</v>
      </c>
      <c r="E98" s="3">
        <v>436</v>
      </c>
      <c r="F98" s="3">
        <v>306</v>
      </c>
      <c r="G98" s="3">
        <v>60.311</v>
      </c>
      <c r="H98" s="3">
        <v>57.52</v>
      </c>
      <c r="I98" s="3">
        <v>42.48</v>
      </c>
      <c r="J98" s="3">
        <v>58.927</v>
      </c>
      <c r="K98" s="3">
        <v>0.624</v>
      </c>
      <c r="L98" s="3">
        <v>0.17799999999999999</v>
      </c>
      <c r="M98" s="3">
        <v>121</v>
      </c>
      <c r="N98" s="3">
        <v>92</v>
      </c>
      <c r="O98" s="3">
        <v>106</v>
      </c>
      <c r="P98" s="3">
        <v>64</v>
      </c>
      <c r="Q98" s="3">
        <v>65.405000000000001</v>
      </c>
      <c r="R98" s="3">
        <v>53.534999999999997</v>
      </c>
      <c r="S98" s="3">
        <v>46.465000000000003</v>
      </c>
      <c r="T98" s="3">
        <v>59.268999999999998</v>
      </c>
      <c r="U98" s="3">
        <v>0.64400000000000002</v>
      </c>
      <c r="V98" s="3">
        <v>0.191</v>
      </c>
    </row>
    <row r="99" spans="1:22" x14ac:dyDescent="0.2">
      <c r="A99" s="3" t="s">
        <v>30</v>
      </c>
      <c r="B99" s="3">
        <v>0.08</v>
      </c>
      <c r="C99" s="3">
        <v>431</v>
      </c>
      <c r="D99" s="3">
        <v>330</v>
      </c>
      <c r="E99" s="3">
        <v>428</v>
      </c>
      <c r="F99" s="3">
        <v>340</v>
      </c>
      <c r="G99" s="3">
        <v>55.901000000000003</v>
      </c>
      <c r="H99" s="3">
        <v>56.463999999999999</v>
      </c>
      <c r="I99" s="3">
        <v>43.536000000000001</v>
      </c>
      <c r="J99" s="3">
        <v>56.180999999999997</v>
      </c>
      <c r="K99" s="3">
        <v>0.59399999999999997</v>
      </c>
      <c r="L99" s="3">
        <v>0.124</v>
      </c>
      <c r="M99" s="3">
        <v>98</v>
      </c>
      <c r="N99" s="3">
        <v>89</v>
      </c>
      <c r="O99" s="3">
        <v>109</v>
      </c>
      <c r="P99" s="3">
        <v>87</v>
      </c>
      <c r="Q99" s="3">
        <v>52.972999999999999</v>
      </c>
      <c r="R99" s="3">
        <v>55.051000000000002</v>
      </c>
      <c r="S99" s="3">
        <v>44.948999999999998</v>
      </c>
      <c r="T99" s="3">
        <v>54.046999999999997</v>
      </c>
      <c r="U99" s="3">
        <v>0.56799999999999995</v>
      </c>
      <c r="V99" s="3">
        <v>0.08</v>
      </c>
    </row>
    <row r="100" spans="1:22" x14ac:dyDescent="0.2">
      <c r="A100" s="3" t="s">
        <v>31</v>
      </c>
      <c r="B100" s="3">
        <v>0.49</v>
      </c>
      <c r="C100" s="3">
        <v>309</v>
      </c>
      <c r="D100" s="3">
        <v>315</v>
      </c>
      <c r="E100" s="3">
        <v>443</v>
      </c>
      <c r="F100" s="3">
        <v>462</v>
      </c>
      <c r="G100" s="3">
        <v>40.078000000000003</v>
      </c>
      <c r="H100" s="3">
        <v>58.442999999999998</v>
      </c>
      <c r="I100" s="3">
        <v>41.557000000000002</v>
      </c>
      <c r="J100" s="3">
        <v>49.182000000000002</v>
      </c>
      <c r="K100" s="3">
        <v>0.48499999999999999</v>
      </c>
      <c r="L100" s="3">
        <v>-1.4999999999999999E-2</v>
      </c>
      <c r="M100" s="3">
        <v>185</v>
      </c>
      <c r="N100" s="3">
        <v>198</v>
      </c>
      <c r="O100" s="3">
        <v>0</v>
      </c>
      <c r="P100" s="3">
        <v>0</v>
      </c>
      <c r="Q100" s="3">
        <v>100</v>
      </c>
      <c r="R100" s="3">
        <v>0</v>
      </c>
      <c r="S100" s="3">
        <v>100</v>
      </c>
      <c r="T100" s="3">
        <v>48.302999999999997</v>
      </c>
      <c r="U100" s="3">
        <v>0.36</v>
      </c>
      <c r="V100" s="3">
        <v>0</v>
      </c>
    </row>
    <row r="101" spans="1:22" x14ac:dyDescent="0.2">
      <c r="A101" s="1" t="s">
        <v>32</v>
      </c>
      <c r="B101" s="1">
        <v>0.5</v>
      </c>
      <c r="C101" s="1">
        <v>460</v>
      </c>
      <c r="D101" s="1">
        <v>308</v>
      </c>
      <c r="E101" s="1">
        <v>450</v>
      </c>
      <c r="F101" s="1">
        <v>311</v>
      </c>
      <c r="G101" s="1">
        <v>59.662999999999997</v>
      </c>
      <c r="H101" s="1">
        <v>59.366999999999997</v>
      </c>
      <c r="I101" s="1">
        <v>40.633000000000003</v>
      </c>
      <c r="J101" s="1">
        <v>59.515999999999998</v>
      </c>
      <c r="K101" s="1">
        <v>0.63900000000000001</v>
      </c>
      <c r="L101" s="1">
        <v>0.19</v>
      </c>
      <c r="M101" s="1">
        <v>116</v>
      </c>
      <c r="N101" s="1">
        <v>81</v>
      </c>
      <c r="O101" s="1">
        <v>117</v>
      </c>
      <c r="P101" s="1">
        <v>69</v>
      </c>
      <c r="Q101" s="1">
        <v>62.703000000000003</v>
      </c>
      <c r="R101" s="1">
        <v>59.091000000000001</v>
      </c>
      <c r="S101" s="1">
        <v>40.908999999999999</v>
      </c>
      <c r="T101" s="1">
        <v>60.835999999999999</v>
      </c>
      <c r="U101" s="1">
        <v>0.66200000000000003</v>
      </c>
      <c r="V101" s="1">
        <v>0.218</v>
      </c>
    </row>
    <row r="103" spans="1:22" x14ac:dyDescent="0.2">
      <c r="A103" s="3" t="s">
        <v>41</v>
      </c>
    </row>
    <row r="104" spans="1:22" x14ac:dyDescent="0.2">
      <c r="A104" s="3" t="s">
        <v>3</v>
      </c>
      <c r="B104" s="3" t="s">
        <v>4</v>
      </c>
      <c r="C104" s="3" t="s">
        <v>5</v>
      </c>
      <c r="D104" s="3" t="s">
        <v>6</v>
      </c>
      <c r="E104" s="3" t="s">
        <v>7</v>
      </c>
      <c r="F104" s="3" t="s">
        <v>8</v>
      </c>
      <c r="G104" s="3" t="s">
        <v>9</v>
      </c>
      <c r="H104" s="3" t="s">
        <v>10</v>
      </c>
      <c r="I104" s="3" t="s">
        <v>11</v>
      </c>
      <c r="J104" s="3" t="s">
        <v>12</v>
      </c>
      <c r="K104" s="3" t="s">
        <v>13</v>
      </c>
      <c r="L104" s="3" t="s">
        <v>14</v>
      </c>
      <c r="M104" s="3" t="s">
        <v>15</v>
      </c>
      <c r="N104" s="3" t="s">
        <v>16</v>
      </c>
      <c r="O104" s="3" t="s">
        <v>17</v>
      </c>
      <c r="P104" s="3" t="s">
        <v>18</v>
      </c>
      <c r="Q104" s="3" t="s">
        <v>19</v>
      </c>
      <c r="R104" s="3" t="s">
        <v>20</v>
      </c>
      <c r="S104" s="3" t="s">
        <v>21</v>
      </c>
      <c r="T104" s="3" t="s">
        <v>22</v>
      </c>
      <c r="U104" s="3" t="s">
        <v>23</v>
      </c>
      <c r="V104" s="3" t="s">
        <v>24</v>
      </c>
    </row>
    <row r="105" spans="1:22" x14ac:dyDescent="0.2">
      <c r="A105" s="3" t="s">
        <v>25</v>
      </c>
      <c r="B105" s="3">
        <v>0.49</v>
      </c>
      <c r="C105" s="3">
        <v>422</v>
      </c>
      <c r="D105" s="3">
        <v>350</v>
      </c>
      <c r="E105" s="3">
        <v>408</v>
      </c>
      <c r="F105" s="3">
        <v>349</v>
      </c>
      <c r="G105" s="3">
        <v>54.734000000000002</v>
      </c>
      <c r="H105" s="3">
        <v>53.826000000000001</v>
      </c>
      <c r="I105" s="3">
        <v>46.173999999999999</v>
      </c>
      <c r="J105" s="3">
        <v>54.283999999999999</v>
      </c>
      <c r="K105" s="3">
        <v>0.56999999999999995</v>
      </c>
      <c r="L105" s="3">
        <v>8.5999999999999993E-2</v>
      </c>
      <c r="M105" s="3">
        <v>92</v>
      </c>
      <c r="N105" s="3">
        <v>93</v>
      </c>
      <c r="O105" s="3">
        <v>105</v>
      </c>
      <c r="P105" s="3">
        <v>93</v>
      </c>
      <c r="Q105" s="3">
        <v>49.73</v>
      </c>
      <c r="R105" s="3">
        <v>53.03</v>
      </c>
      <c r="S105" s="3">
        <v>46.97</v>
      </c>
      <c r="T105" s="3">
        <v>51.436</v>
      </c>
      <c r="U105" s="3">
        <v>0.52400000000000002</v>
      </c>
      <c r="V105" s="3">
        <v>2.8000000000000001E-2</v>
      </c>
    </row>
    <row r="106" spans="1:22" x14ac:dyDescent="0.2">
      <c r="A106" s="3" t="s">
        <v>26</v>
      </c>
      <c r="B106" s="3">
        <v>0.51</v>
      </c>
      <c r="C106" s="3">
        <v>451</v>
      </c>
      <c r="D106" s="3">
        <v>293</v>
      </c>
      <c r="E106" s="3">
        <v>465</v>
      </c>
      <c r="F106" s="3">
        <v>320</v>
      </c>
      <c r="G106" s="3">
        <v>58.494999999999997</v>
      </c>
      <c r="H106" s="3">
        <v>61.345999999999997</v>
      </c>
      <c r="I106" s="3">
        <v>38.654000000000003</v>
      </c>
      <c r="J106" s="3">
        <v>59.908000000000001</v>
      </c>
      <c r="K106" s="3">
        <v>0.63100000000000001</v>
      </c>
      <c r="L106" s="3">
        <v>0.19800000000000001</v>
      </c>
      <c r="M106" s="3">
        <v>110</v>
      </c>
      <c r="N106" s="3">
        <v>89</v>
      </c>
      <c r="O106" s="3">
        <v>109</v>
      </c>
      <c r="P106" s="3">
        <v>75</v>
      </c>
      <c r="Q106" s="3">
        <v>59.459000000000003</v>
      </c>
      <c r="R106" s="3">
        <v>55.051000000000002</v>
      </c>
      <c r="S106" s="3">
        <v>44.948999999999998</v>
      </c>
      <c r="T106" s="3">
        <v>57.18</v>
      </c>
      <c r="U106" s="3">
        <v>0.60199999999999998</v>
      </c>
      <c r="V106" s="3">
        <v>0.14499999999999999</v>
      </c>
    </row>
    <row r="107" spans="1:22" x14ac:dyDescent="0.2">
      <c r="A107" s="3" t="s">
        <v>27</v>
      </c>
      <c r="B107" s="3">
        <v>0.5</v>
      </c>
      <c r="C107" s="3">
        <v>430</v>
      </c>
      <c r="D107" s="3">
        <v>333</v>
      </c>
      <c r="E107" s="3">
        <v>425</v>
      </c>
      <c r="F107" s="3">
        <v>341</v>
      </c>
      <c r="G107" s="3">
        <v>55.771999999999998</v>
      </c>
      <c r="H107" s="3">
        <v>56.069000000000003</v>
      </c>
      <c r="I107" s="3">
        <v>43.930999999999997</v>
      </c>
      <c r="J107" s="3">
        <v>55.918999999999997</v>
      </c>
      <c r="K107" s="3">
        <v>0.57299999999999995</v>
      </c>
      <c r="L107" s="3">
        <v>0.11799999999999999</v>
      </c>
      <c r="M107" s="3">
        <v>103</v>
      </c>
      <c r="N107" s="3">
        <v>94</v>
      </c>
      <c r="O107" s="3">
        <v>104</v>
      </c>
      <c r="P107" s="3">
        <v>82</v>
      </c>
      <c r="Q107" s="3">
        <v>55.676000000000002</v>
      </c>
      <c r="R107" s="3">
        <v>52.524999999999999</v>
      </c>
      <c r="S107" s="3">
        <v>47.475000000000001</v>
      </c>
      <c r="T107" s="3">
        <v>54.046999999999997</v>
      </c>
      <c r="U107" s="3">
        <v>0.56200000000000006</v>
      </c>
      <c r="V107" s="3">
        <v>8.2000000000000003E-2</v>
      </c>
    </row>
    <row r="108" spans="1:22" x14ac:dyDescent="0.2">
      <c r="A108" s="3" t="s">
        <v>28</v>
      </c>
      <c r="B108" s="3">
        <v>0.5</v>
      </c>
      <c r="C108" s="3">
        <v>442</v>
      </c>
      <c r="D108" s="3">
        <v>326</v>
      </c>
      <c r="E108" s="3">
        <v>432</v>
      </c>
      <c r="F108" s="3">
        <v>329</v>
      </c>
      <c r="G108" s="3">
        <v>57.328000000000003</v>
      </c>
      <c r="H108" s="3">
        <v>56.991999999999997</v>
      </c>
      <c r="I108" s="3">
        <v>43.008000000000003</v>
      </c>
      <c r="J108" s="3">
        <v>57.161999999999999</v>
      </c>
      <c r="K108" s="3">
        <v>0.59899999999999998</v>
      </c>
      <c r="L108" s="3">
        <v>0.14299999999999999</v>
      </c>
      <c r="M108" s="3">
        <v>112</v>
      </c>
      <c r="N108" s="3">
        <v>81</v>
      </c>
      <c r="O108" s="3">
        <v>117</v>
      </c>
      <c r="P108" s="3">
        <v>73</v>
      </c>
      <c r="Q108" s="3">
        <v>60.540999999999997</v>
      </c>
      <c r="R108" s="3">
        <v>59.091000000000001</v>
      </c>
      <c r="S108" s="3">
        <v>40.908999999999999</v>
      </c>
      <c r="T108" s="3">
        <v>59.790999999999997</v>
      </c>
      <c r="U108" s="3">
        <v>0.61</v>
      </c>
      <c r="V108" s="3">
        <v>0.19600000000000001</v>
      </c>
    </row>
    <row r="109" spans="1:22" x14ac:dyDescent="0.2">
      <c r="A109" s="3" t="s">
        <v>29</v>
      </c>
      <c r="B109" s="3">
        <v>0.49</v>
      </c>
      <c r="C109" s="3">
        <v>443</v>
      </c>
      <c r="D109" s="3">
        <v>308</v>
      </c>
      <c r="E109" s="3">
        <v>450</v>
      </c>
      <c r="F109" s="3">
        <v>328</v>
      </c>
      <c r="G109" s="3">
        <v>57.457999999999998</v>
      </c>
      <c r="H109" s="3">
        <v>59.366999999999997</v>
      </c>
      <c r="I109" s="3">
        <v>40.633000000000003</v>
      </c>
      <c r="J109" s="3">
        <v>58.404000000000003</v>
      </c>
      <c r="K109" s="3">
        <v>0.622</v>
      </c>
      <c r="L109" s="3">
        <v>0.16800000000000001</v>
      </c>
      <c r="M109" s="3">
        <v>113</v>
      </c>
      <c r="N109" s="3">
        <v>90</v>
      </c>
      <c r="O109" s="3">
        <v>108</v>
      </c>
      <c r="P109" s="3">
        <v>72</v>
      </c>
      <c r="Q109" s="3">
        <v>61.081000000000003</v>
      </c>
      <c r="R109" s="3">
        <v>54.545000000000002</v>
      </c>
      <c r="S109" s="3">
        <v>45.454999999999998</v>
      </c>
      <c r="T109" s="3">
        <v>57.701999999999998</v>
      </c>
      <c r="U109" s="3">
        <v>0.60099999999999998</v>
      </c>
      <c r="V109" s="3">
        <v>0.156</v>
      </c>
    </row>
    <row r="110" spans="1:22" x14ac:dyDescent="0.2">
      <c r="A110" s="3" t="s">
        <v>30</v>
      </c>
      <c r="B110" s="3">
        <v>0.49</v>
      </c>
      <c r="C110" s="3">
        <v>435</v>
      </c>
      <c r="D110" s="3">
        <v>333</v>
      </c>
      <c r="E110" s="3">
        <v>425</v>
      </c>
      <c r="F110" s="3">
        <v>336</v>
      </c>
      <c r="G110" s="3">
        <v>56.42</v>
      </c>
      <c r="H110" s="3">
        <v>56.069000000000003</v>
      </c>
      <c r="I110" s="3">
        <v>43.930999999999997</v>
      </c>
      <c r="J110" s="3">
        <v>56.246000000000002</v>
      </c>
      <c r="K110" s="3">
        <v>0.57999999999999996</v>
      </c>
      <c r="L110" s="3">
        <v>0.125</v>
      </c>
      <c r="M110" s="3">
        <v>110</v>
      </c>
      <c r="N110" s="3">
        <v>96</v>
      </c>
      <c r="O110" s="3">
        <v>102</v>
      </c>
      <c r="P110" s="3">
        <v>75</v>
      </c>
      <c r="Q110" s="3">
        <v>59.459000000000003</v>
      </c>
      <c r="R110" s="3">
        <v>51.515000000000001</v>
      </c>
      <c r="S110" s="3">
        <v>48.484999999999999</v>
      </c>
      <c r="T110" s="3">
        <v>55.351999999999997</v>
      </c>
      <c r="U110" s="3">
        <v>0.57299999999999995</v>
      </c>
      <c r="V110" s="3">
        <v>0.11</v>
      </c>
    </row>
    <row r="111" spans="1:22" x14ac:dyDescent="0.2">
      <c r="A111" s="3" t="s">
        <v>31</v>
      </c>
      <c r="B111" s="3">
        <v>0.51</v>
      </c>
      <c r="C111" s="3">
        <v>214</v>
      </c>
      <c r="D111" s="3">
        <v>227</v>
      </c>
      <c r="E111" s="3">
        <v>531</v>
      </c>
      <c r="F111" s="3">
        <v>557</v>
      </c>
      <c r="G111" s="3">
        <v>27.756</v>
      </c>
      <c r="H111" s="3">
        <v>70.052999999999997</v>
      </c>
      <c r="I111" s="3">
        <v>29.946999999999999</v>
      </c>
      <c r="J111" s="3">
        <v>48.725000000000001</v>
      </c>
      <c r="K111" s="3">
        <v>0.51100000000000001</v>
      </c>
      <c r="L111" s="3">
        <v>-2.4E-2</v>
      </c>
      <c r="M111" s="3">
        <v>0</v>
      </c>
      <c r="N111" s="3">
        <v>0</v>
      </c>
      <c r="O111" s="3">
        <v>198</v>
      </c>
      <c r="P111" s="3">
        <v>185</v>
      </c>
      <c r="Q111" s="3">
        <v>0</v>
      </c>
      <c r="R111" s="3">
        <v>100</v>
      </c>
      <c r="S111" s="3">
        <v>0</v>
      </c>
      <c r="T111" s="3">
        <v>51.697000000000003</v>
      </c>
      <c r="U111" s="3">
        <v>0.44800000000000001</v>
      </c>
      <c r="V111" s="3">
        <v>0</v>
      </c>
    </row>
    <row r="112" spans="1:22" x14ac:dyDescent="0.2">
      <c r="A112" s="1" t="s">
        <v>32</v>
      </c>
      <c r="B112" s="1">
        <v>0.5</v>
      </c>
      <c r="C112" s="1">
        <v>451</v>
      </c>
      <c r="D112" s="1">
        <v>306</v>
      </c>
      <c r="E112" s="1">
        <v>452</v>
      </c>
      <c r="F112" s="1">
        <v>320</v>
      </c>
      <c r="G112" s="1">
        <v>58.494999999999997</v>
      </c>
      <c r="H112" s="1">
        <v>59.631</v>
      </c>
      <c r="I112" s="1">
        <v>40.369</v>
      </c>
      <c r="J112" s="1">
        <v>59.058</v>
      </c>
      <c r="K112" s="1">
        <v>0.63200000000000001</v>
      </c>
      <c r="L112" s="1">
        <v>0.18099999999999999</v>
      </c>
      <c r="M112" s="1">
        <v>116</v>
      </c>
      <c r="N112" s="1">
        <v>92</v>
      </c>
      <c r="O112" s="1">
        <v>106</v>
      </c>
      <c r="P112" s="1">
        <v>69</v>
      </c>
      <c r="Q112" s="1">
        <v>62.703000000000003</v>
      </c>
      <c r="R112" s="1">
        <v>53.534999999999997</v>
      </c>
      <c r="S112" s="1">
        <v>46.465000000000003</v>
      </c>
      <c r="T112" s="1">
        <v>57.963000000000001</v>
      </c>
      <c r="U112" s="1">
        <v>0.59799999999999998</v>
      </c>
      <c r="V112" s="1">
        <v>0.16300000000000001</v>
      </c>
    </row>
    <row r="114" spans="1:22" x14ac:dyDescent="0.2">
      <c r="A114" s="3" t="s">
        <v>42</v>
      </c>
    </row>
    <row r="115" spans="1:22" x14ac:dyDescent="0.2">
      <c r="A115" s="3" t="s">
        <v>3</v>
      </c>
      <c r="B115" s="3" t="s">
        <v>4</v>
      </c>
      <c r="C115" s="3" t="s">
        <v>5</v>
      </c>
      <c r="D115" s="3" t="s">
        <v>6</v>
      </c>
      <c r="E115" s="3" t="s">
        <v>7</v>
      </c>
      <c r="F115" s="3" t="s">
        <v>8</v>
      </c>
      <c r="G115" s="3" t="s">
        <v>9</v>
      </c>
      <c r="H115" s="3" t="s">
        <v>10</v>
      </c>
      <c r="I115" s="3" t="s">
        <v>11</v>
      </c>
      <c r="J115" s="3" t="s">
        <v>12</v>
      </c>
      <c r="K115" s="3" t="s">
        <v>13</v>
      </c>
      <c r="L115" s="3" t="s">
        <v>14</v>
      </c>
      <c r="M115" s="3" t="s">
        <v>15</v>
      </c>
      <c r="N115" s="3" t="s">
        <v>16</v>
      </c>
      <c r="O115" s="3" t="s">
        <v>17</v>
      </c>
      <c r="P115" s="3" t="s">
        <v>18</v>
      </c>
      <c r="Q115" s="3" t="s">
        <v>19</v>
      </c>
      <c r="R115" s="3" t="s">
        <v>20</v>
      </c>
      <c r="S115" s="3" t="s">
        <v>21</v>
      </c>
      <c r="T115" s="3" t="s">
        <v>22</v>
      </c>
      <c r="U115" s="3" t="s">
        <v>23</v>
      </c>
      <c r="V115" s="3" t="s">
        <v>24</v>
      </c>
    </row>
    <row r="116" spans="1:22" x14ac:dyDescent="0.2">
      <c r="A116" s="3" t="s">
        <v>25</v>
      </c>
      <c r="B116" s="3">
        <v>0.5</v>
      </c>
      <c r="C116" s="3">
        <v>429</v>
      </c>
      <c r="D116" s="3">
        <v>328</v>
      </c>
      <c r="E116" s="3">
        <v>430</v>
      </c>
      <c r="F116" s="3">
        <v>342</v>
      </c>
      <c r="G116" s="3">
        <v>55.642000000000003</v>
      </c>
      <c r="H116" s="3">
        <v>56.728000000000002</v>
      </c>
      <c r="I116" s="3">
        <v>43.271999999999998</v>
      </c>
      <c r="J116" s="3">
        <v>56.180999999999997</v>
      </c>
      <c r="K116" s="3">
        <v>0.56699999999999995</v>
      </c>
      <c r="L116" s="3">
        <v>0.124</v>
      </c>
      <c r="M116" s="3">
        <v>96</v>
      </c>
      <c r="N116" s="3">
        <v>77</v>
      </c>
      <c r="O116" s="3">
        <v>121</v>
      </c>
      <c r="P116" s="3">
        <v>89</v>
      </c>
      <c r="Q116" s="3">
        <v>51.892000000000003</v>
      </c>
      <c r="R116" s="3">
        <v>61.110999999999997</v>
      </c>
      <c r="S116" s="3">
        <v>38.889000000000003</v>
      </c>
      <c r="T116" s="3">
        <v>56.658000000000001</v>
      </c>
      <c r="U116" s="3">
        <v>0.55800000000000005</v>
      </c>
      <c r="V116" s="3">
        <v>0.13100000000000001</v>
      </c>
    </row>
    <row r="117" spans="1:22" x14ac:dyDescent="0.2">
      <c r="A117" s="3" t="s">
        <v>26</v>
      </c>
      <c r="B117" s="3">
        <v>0.49</v>
      </c>
      <c r="C117" s="3">
        <v>434</v>
      </c>
      <c r="D117" s="3">
        <v>337</v>
      </c>
      <c r="E117" s="3">
        <v>421</v>
      </c>
      <c r="F117" s="3">
        <v>337</v>
      </c>
      <c r="G117" s="3">
        <v>56.290999999999997</v>
      </c>
      <c r="H117" s="3">
        <v>55.540999999999997</v>
      </c>
      <c r="I117" s="3">
        <v>44.459000000000003</v>
      </c>
      <c r="J117" s="3">
        <v>55.918999999999997</v>
      </c>
      <c r="K117" s="3">
        <v>0.57699999999999996</v>
      </c>
      <c r="L117" s="3">
        <v>0.11799999999999999</v>
      </c>
      <c r="M117" s="3">
        <v>104</v>
      </c>
      <c r="N117" s="3">
        <v>89</v>
      </c>
      <c r="O117" s="3">
        <v>109</v>
      </c>
      <c r="P117" s="3">
        <v>81</v>
      </c>
      <c r="Q117" s="3">
        <v>56.216000000000001</v>
      </c>
      <c r="R117" s="3">
        <v>55.051000000000002</v>
      </c>
      <c r="S117" s="3">
        <v>44.948999999999998</v>
      </c>
      <c r="T117" s="3">
        <v>55.613999999999997</v>
      </c>
      <c r="U117" s="3">
        <v>0.55500000000000005</v>
      </c>
      <c r="V117" s="3">
        <v>0.113</v>
      </c>
    </row>
    <row r="118" spans="1:22" x14ac:dyDescent="0.2">
      <c r="A118" s="3" t="s">
        <v>27</v>
      </c>
      <c r="B118" s="3">
        <v>0.5</v>
      </c>
      <c r="C118" s="3">
        <v>525</v>
      </c>
      <c r="D118" s="3">
        <v>451</v>
      </c>
      <c r="E118" s="3">
        <v>307</v>
      </c>
      <c r="F118" s="3">
        <v>246</v>
      </c>
      <c r="G118" s="3">
        <v>68.093000000000004</v>
      </c>
      <c r="H118" s="3">
        <v>40.500999999999998</v>
      </c>
      <c r="I118" s="3">
        <v>59.499000000000002</v>
      </c>
      <c r="J118" s="3">
        <v>54.414999999999999</v>
      </c>
      <c r="K118" s="3">
        <v>0.54600000000000004</v>
      </c>
      <c r="L118" s="3">
        <v>8.8999999999999996E-2</v>
      </c>
      <c r="M118" s="3">
        <v>105</v>
      </c>
      <c r="N118" s="3">
        <v>98</v>
      </c>
      <c r="O118" s="3">
        <v>100</v>
      </c>
      <c r="P118" s="3">
        <v>80</v>
      </c>
      <c r="Q118" s="3">
        <v>56.756999999999998</v>
      </c>
      <c r="R118" s="3">
        <v>50.505000000000003</v>
      </c>
      <c r="S118" s="3">
        <v>49.494999999999997</v>
      </c>
      <c r="T118" s="3">
        <v>53.524999999999999</v>
      </c>
      <c r="U118" s="3">
        <v>0.52200000000000002</v>
      </c>
      <c r="V118" s="3">
        <v>7.2999999999999995E-2</v>
      </c>
    </row>
    <row r="119" spans="1:22" x14ac:dyDescent="0.2">
      <c r="A119" s="3" t="s">
        <v>28</v>
      </c>
      <c r="B119" s="3">
        <v>0.5</v>
      </c>
      <c r="C119" s="3">
        <v>433</v>
      </c>
      <c r="D119" s="3">
        <v>330</v>
      </c>
      <c r="E119" s="3">
        <v>428</v>
      </c>
      <c r="F119" s="3">
        <v>338</v>
      </c>
      <c r="G119" s="3">
        <v>56.161000000000001</v>
      </c>
      <c r="H119" s="3">
        <v>56.463999999999999</v>
      </c>
      <c r="I119" s="3">
        <v>43.536000000000001</v>
      </c>
      <c r="J119" s="3">
        <v>56.311</v>
      </c>
      <c r="K119" s="3">
        <v>0.59</v>
      </c>
      <c r="L119" s="3">
        <v>0.126</v>
      </c>
      <c r="M119" s="3">
        <v>118</v>
      </c>
      <c r="N119" s="3">
        <v>103</v>
      </c>
      <c r="O119" s="3">
        <v>95</v>
      </c>
      <c r="P119" s="3">
        <v>67</v>
      </c>
      <c r="Q119" s="3">
        <v>63.783999999999999</v>
      </c>
      <c r="R119" s="3">
        <v>47.98</v>
      </c>
      <c r="S119" s="3">
        <v>52.02</v>
      </c>
      <c r="T119" s="3">
        <v>55.613999999999997</v>
      </c>
      <c r="U119" s="3">
        <v>0.58499999999999996</v>
      </c>
      <c r="V119" s="3">
        <v>0.11899999999999999</v>
      </c>
    </row>
    <row r="120" spans="1:22" x14ac:dyDescent="0.2">
      <c r="A120" s="3" t="s">
        <v>29</v>
      </c>
      <c r="B120" s="3">
        <v>0.5</v>
      </c>
      <c r="C120" s="3">
        <v>444</v>
      </c>
      <c r="D120" s="3">
        <v>351</v>
      </c>
      <c r="E120" s="3">
        <v>407</v>
      </c>
      <c r="F120" s="3">
        <v>327</v>
      </c>
      <c r="G120" s="3">
        <v>57.588000000000001</v>
      </c>
      <c r="H120" s="3">
        <v>53.694000000000003</v>
      </c>
      <c r="I120" s="3">
        <v>46.305999999999997</v>
      </c>
      <c r="J120" s="3">
        <v>55.656999999999996</v>
      </c>
      <c r="K120" s="3">
        <v>0.58599999999999997</v>
      </c>
      <c r="L120" s="3">
        <v>0.113</v>
      </c>
      <c r="M120" s="3">
        <v>109</v>
      </c>
      <c r="N120" s="3">
        <v>102</v>
      </c>
      <c r="O120" s="3">
        <v>96</v>
      </c>
      <c r="P120" s="3">
        <v>76</v>
      </c>
      <c r="Q120" s="3">
        <v>58.918999999999997</v>
      </c>
      <c r="R120" s="3">
        <v>48.484999999999999</v>
      </c>
      <c r="S120" s="3">
        <v>51.515000000000001</v>
      </c>
      <c r="T120" s="3">
        <v>53.524999999999999</v>
      </c>
      <c r="U120" s="3">
        <v>0.57999999999999996</v>
      </c>
      <c r="V120" s="3">
        <v>7.3999999999999996E-2</v>
      </c>
    </row>
    <row r="121" spans="1:22" x14ac:dyDescent="0.2">
      <c r="A121" s="3" t="s">
        <v>30</v>
      </c>
      <c r="B121" s="3">
        <v>0.48</v>
      </c>
      <c r="C121" s="3">
        <v>430</v>
      </c>
      <c r="D121" s="3">
        <v>369</v>
      </c>
      <c r="E121" s="3">
        <v>389</v>
      </c>
      <c r="F121" s="3">
        <v>341</v>
      </c>
      <c r="G121" s="3">
        <v>55.771999999999998</v>
      </c>
      <c r="H121" s="3">
        <v>51.319000000000003</v>
      </c>
      <c r="I121" s="3">
        <v>48.680999999999997</v>
      </c>
      <c r="J121" s="3">
        <v>53.564</v>
      </c>
      <c r="K121" s="3">
        <v>0.54200000000000004</v>
      </c>
      <c r="L121" s="3">
        <v>7.0999999999999994E-2</v>
      </c>
      <c r="M121" s="3">
        <v>71</v>
      </c>
      <c r="N121" s="3">
        <v>67</v>
      </c>
      <c r="O121" s="3">
        <v>131</v>
      </c>
      <c r="P121" s="3">
        <v>114</v>
      </c>
      <c r="Q121" s="3">
        <v>38.378</v>
      </c>
      <c r="R121" s="3">
        <v>66.162000000000006</v>
      </c>
      <c r="S121" s="3">
        <v>33.838000000000001</v>
      </c>
      <c r="T121" s="3">
        <v>52.741999999999997</v>
      </c>
      <c r="U121" s="3">
        <v>0.53</v>
      </c>
      <c r="V121" s="3">
        <v>4.7E-2</v>
      </c>
    </row>
    <row r="122" spans="1:22" x14ac:dyDescent="0.2">
      <c r="A122" s="3" t="s">
        <v>31</v>
      </c>
      <c r="B122" s="3">
        <v>0.5</v>
      </c>
      <c r="C122" s="3">
        <v>598</v>
      </c>
      <c r="D122" s="3">
        <v>583</v>
      </c>
      <c r="E122" s="3">
        <v>175</v>
      </c>
      <c r="F122" s="3">
        <v>173</v>
      </c>
      <c r="G122" s="3">
        <v>77.561999999999998</v>
      </c>
      <c r="H122" s="3">
        <v>23.087</v>
      </c>
      <c r="I122" s="3">
        <v>76.912999999999997</v>
      </c>
      <c r="J122" s="3">
        <v>50.555999999999997</v>
      </c>
      <c r="K122" s="3">
        <v>0.497</v>
      </c>
      <c r="L122" s="3">
        <v>8.0000000000000002E-3</v>
      </c>
      <c r="M122" s="3">
        <v>185</v>
      </c>
      <c r="N122" s="3">
        <v>198</v>
      </c>
      <c r="O122" s="3">
        <v>0</v>
      </c>
      <c r="P122" s="3">
        <v>0</v>
      </c>
      <c r="Q122" s="3">
        <v>100</v>
      </c>
      <c r="R122" s="3">
        <v>0</v>
      </c>
      <c r="S122" s="3">
        <v>100</v>
      </c>
      <c r="T122" s="3">
        <v>48.302999999999997</v>
      </c>
      <c r="U122" s="3">
        <v>0.5</v>
      </c>
      <c r="V122" s="3">
        <v>0</v>
      </c>
    </row>
    <row r="123" spans="1:22" x14ac:dyDescent="0.2">
      <c r="A123" s="1" t="s">
        <v>32</v>
      </c>
      <c r="B123" s="1">
        <v>0.5</v>
      </c>
      <c r="C123" s="1">
        <v>451</v>
      </c>
      <c r="D123" s="1">
        <v>306</v>
      </c>
      <c r="E123" s="1">
        <v>452</v>
      </c>
      <c r="F123" s="1">
        <v>320</v>
      </c>
      <c r="G123" s="1">
        <v>58.494999999999997</v>
      </c>
      <c r="H123" s="1">
        <v>59.631</v>
      </c>
      <c r="I123" s="1">
        <v>40.369</v>
      </c>
      <c r="J123" s="1">
        <v>59.058</v>
      </c>
      <c r="K123" s="1">
        <v>0.63200000000000001</v>
      </c>
      <c r="L123" s="1">
        <v>0.18099999999999999</v>
      </c>
      <c r="M123" s="1">
        <v>116</v>
      </c>
      <c r="N123" s="1">
        <v>92</v>
      </c>
      <c r="O123" s="1">
        <v>106</v>
      </c>
      <c r="P123" s="1">
        <v>69</v>
      </c>
      <c r="Q123" s="1">
        <v>62.703000000000003</v>
      </c>
      <c r="R123" s="1">
        <v>53.534999999999997</v>
      </c>
      <c r="S123" s="1">
        <v>46.465000000000003</v>
      </c>
      <c r="T123" s="1">
        <v>57.963000000000001</v>
      </c>
      <c r="U123" s="1">
        <v>0.59799999999999998</v>
      </c>
      <c r="V123" s="1">
        <v>0.16300000000000001</v>
      </c>
    </row>
    <row r="125" spans="1:22" x14ac:dyDescent="0.2">
      <c r="A125" s="3" t="s">
        <v>43</v>
      </c>
    </row>
    <row r="126" spans="1:22" x14ac:dyDescent="0.2">
      <c r="A126" s="3" t="s">
        <v>3</v>
      </c>
      <c r="B126" s="3" t="s">
        <v>4</v>
      </c>
      <c r="C126" s="3" t="s">
        <v>5</v>
      </c>
      <c r="D126" s="3" t="s">
        <v>6</v>
      </c>
      <c r="E126" s="3" t="s">
        <v>7</v>
      </c>
      <c r="F126" s="3" t="s">
        <v>8</v>
      </c>
      <c r="G126" s="3" t="s">
        <v>9</v>
      </c>
      <c r="H126" s="3" t="s">
        <v>10</v>
      </c>
      <c r="I126" s="3" t="s">
        <v>11</v>
      </c>
      <c r="J126" s="3" t="s">
        <v>12</v>
      </c>
      <c r="K126" s="3" t="s">
        <v>13</v>
      </c>
      <c r="L126" s="3" t="s">
        <v>14</v>
      </c>
      <c r="M126" s="3" t="s">
        <v>15</v>
      </c>
      <c r="N126" s="3" t="s">
        <v>16</v>
      </c>
      <c r="O126" s="3" t="s">
        <v>17</v>
      </c>
      <c r="P126" s="3" t="s">
        <v>18</v>
      </c>
      <c r="Q126" s="3" t="s">
        <v>19</v>
      </c>
      <c r="R126" s="3" t="s">
        <v>20</v>
      </c>
      <c r="S126" s="3" t="s">
        <v>21</v>
      </c>
      <c r="T126" s="3" t="s">
        <v>22</v>
      </c>
      <c r="U126" s="3" t="s">
        <v>23</v>
      </c>
      <c r="V126" s="3" t="s">
        <v>24</v>
      </c>
    </row>
    <row r="127" spans="1:22" x14ac:dyDescent="0.2">
      <c r="A127" s="3" t="s">
        <v>25</v>
      </c>
      <c r="B127" s="3">
        <v>0.47</v>
      </c>
      <c r="C127" s="3">
        <v>420</v>
      </c>
      <c r="D127" s="3">
        <v>342</v>
      </c>
      <c r="E127" s="3">
        <v>416</v>
      </c>
      <c r="F127" s="3">
        <v>351</v>
      </c>
      <c r="G127" s="3">
        <v>54.475000000000001</v>
      </c>
      <c r="H127" s="3">
        <v>54.881</v>
      </c>
      <c r="I127" s="3">
        <v>45.119</v>
      </c>
      <c r="J127" s="3">
        <v>54.676000000000002</v>
      </c>
      <c r="K127" s="3">
        <v>0.55600000000000005</v>
      </c>
      <c r="L127" s="3">
        <v>9.4E-2</v>
      </c>
      <c r="M127" s="3">
        <v>108</v>
      </c>
      <c r="N127" s="3">
        <v>106</v>
      </c>
      <c r="O127" s="3">
        <v>92</v>
      </c>
      <c r="P127" s="3">
        <v>77</v>
      </c>
      <c r="Q127" s="3">
        <v>58.378</v>
      </c>
      <c r="R127" s="3">
        <v>46.465000000000003</v>
      </c>
      <c r="S127" s="3">
        <v>53.534999999999997</v>
      </c>
      <c r="T127" s="3">
        <v>52.219000000000001</v>
      </c>
      <c r="U127" s="3">
        <v>0.53100000000000003</v>
      </c>
      <c r="V127" s="3">
        <v>4.9000000000000002E-2</v>
      </c>
    </row>
    <row r="128" spans="1:22" x14ac:dyDescent="0.2">
      <c r="A128" s="3" t="s">
        <v>26</v>
      </c>
      <c r="B128" s="3">
        <v>0.5</v>
      </c>
      <c r="C128" s="3">
        <v>430</v>
      </c>
      <c r="D128" s="3">
        <v>337</v>
      </c>
      <c r="E128" s="3">
        <v>421</v>
      </c>
      <c r="F128" s="3">
        <v>341</v>
      </c>
      <c r="G128" s="3">
        <v>55.771999999999998</v>
      </c>
      <c r="H128" s="3">
        <v>55.540999999999997</v>
      </c>
      <c r="I128" s="3">
        <v>44.459000000000003</v>
      </c>
      <c r="J128" s="3">
        <v>55.656999999999996</v>
      </c>
      <c r="K128" s="3">
        <v>0.59899999999999998</v>
      </c>
      <c r="L128" s="3">
        <v>0.113</v>
      </c>
      <c r="M128" s="3">
        <v>110</v>
      </c>
      <c r="N128" s="3">
        <v>88</v>
      </c>
      <c r="O128" s="3">
        <v>110</v>
      </c>
      <c r="P128" s="3">
        <v>75</v>
      </c>
      <c r="Q128" s="3">
        <v>59.459000000000003</v>
      </c>
      <c r="R128" s="3">
        <v>55.555999999999997</v>
      </c>
      <c r="S128" s="3">
        <v>44.444000000000003</v>
      </c>
      <c r="T128" s="3">
        <v>57.441000000000003</v>
      </c>
      <c r="U128" s="3">
        <v>0.58399999999999996</v>
      </c>
      <c r="V128" s="3">
        <v>0.15</v>
      </c>
    </row>
    <row r="129" spans="1:22" x14ac:dyDescent="0.2">
      <c r="A129" s="3" t="s">
        <v>27</v>
      </c>
      <c r="B129" s="3">
        <v>0.5</v>
      </c>
      <c r="C129" s="3">
        <v>442</v>
      </c>
      <c r="D129" s="3">
        <v>316</v>
      </c>
      <c r="E129" s="3">
        <v>442</v>
      </c>
      <c r="F129" s="3">
        <v>329</v>
      </c>
      <c r="G129" s="3">
        <v>57.328000000000003</v>
      </c>
      <c r="H129" s="3">
        <v>58.311</v>
      </c>
      <c r="I129" s="3">
        <v>41.689</v>
      </c>
      <c r="J129" s="3">
        <v>57.816000000000003</v>
      </c>
      <c r="K129" s="3">
        <v>0.58799999999999997</v>
      </c>
      <c r="L129" s="3">
        <v>0.156</v>
      </c>
      <c r="M129" s="3">
        <v>98</v>
      </c>
      <c r="N129" s="3">
        <v>98</v>
      </c>
      <c r="O129" s="3">
        <v>100</v>
      </c>
      <c r="P129" s="3">
        <v>87</v>
      </c>
      <c r="Q129" s="3">
        <v>52.972999999999999</v>
      </c>
      <c r="R129" s="3">
        <v>50.505000000000003</v>
      </c>
      <c r="S129" s="3">
        <v>49.494999999999997</v>
      </c>
      <c r="T129" s="3">
        <v>51.697000000000003</v>
      </c>
      <c r="U129" s="3">
        <v>0.53900000000000003</v>
      </c>
      <c r="V129" s="3">
        <v>3.5000000000000003E-2</v>
      </c>
    </row>
    <row r="130" spans="1:22" x14ac:dyDescent="0.2">
      <c r="A130" s="3" t="s">
        <v>28</v>
      </c>
      <c r="B130" s="3">
        <v>0.5</v>
      </c>
      <c r="C130" s="3">
        <v>429</v>
      </c>
      <c r="D130" s="3">
        <v>346</v>
      </c>
      <c r="E130" s="3">
        <v>412</v>
      </c>
      <c r="F130" s="3">
        <v>342</v>
      </c>
      <c r="G130" s="3">
        <v>55.642000000000003</v>
      </c>
      <c r="H130" s="3">
        <v>54.353999999999999</v>
      </c>
      <c r="I130" s="3">
        <v>45.646000000000001</v>
      </c>
      <c r="J130" s="3">
        <v>55.003</v>
      </c>
      <c r="K130" s="3">
        <v>0.57699999999999996</v>
      </c>
      <c r="L130" s="3">
        <v>0.1</v>
      </c>
      <c r="M130" s="3">
        <v>106</v>
      </c>
      <c r="N130" s="3">
        <v>95</v>
      </c>
      <c r="O130" s="3">
        <v>103</v>
      </c>
      <c r="P130" s="3">
        <v>79</v>
      </c>
      <c r="Q130" s="3">
        <v>57.296999999999997</v>
      </c>
      <c r="R130" s="3">
        <v>52.02</v>
      </c>
      <c r="S130" s="3">
        <v>47.98</v>
      </c>
      <c r="T130" s="3">
        <v>54.569000000000003</v>
      </c>
      <c r="U130" s="3">
        <v>0.56399999999999995</v>
      </c>
      <c r="V130" s="3">
        <v>9.2999999999999999E-2</v>
      </c>
    </row>
    <row r="131" spans="1:22" x14ac:dyDescent="0.2">
      <c r="A131" s="3" t="s">
        <v>29</v>
      </c>
      <c r="B131" s="3">
        <v>0.49</v>
      </c>
      <c r="C131" s="3">
        <v>448</v>
      </c>
      <c r="D131" s="3">
        <v>307</v>
      </c>
      <c r="E131" s="3">
        <v>451</v>
      </c>
      <c r="F131" s="3">
        <v>323</v>
      </c>
      <c r="G131" s="3">
        <v>58.106000000000002</v>
      </c>
      <c r="H131" s="3">
        <v>59.499000000000002</v>
      </c>
      <c r="I131" s="3">
        <v>40.500999999999998</v>
      </c>
      <c r="J131" s="3">
        <v>58.796999999999997</v>
      </c>
      <c r="K131" s="3">
        <v>0.61799999999999999</v>
      </c>
      <c r="L131" s="3">
        <v>0.17599999999999999</v>
      </c>
      <c r="M131" s="3">
        <v>110</v>
      </c>
      <c r="N131" s="3">
        <v>92</v>
      </c>
      <c r="O131" s="3">
        <v>106</v>
      </c>
      <c r="P131" s="3">
        <v>75</v>
      </c>
      <c r="Q131" s="3">
        <v>59.459000000000003</v>
      </c>
      <c r="R131" s="3">
        <v>53.534999999999997</v>
      </c>
      <c r="S131" s="3">
        <v>46.465000000000003</v>
      </c>
      <c r="T131" s="3">
        <v>56.396999999999998</v>
      </c>
      <c r="U131" s="3">
        <v>0.60599999999999998</v>
      </c>
      <c r="V131" s="3">
        <v>0.13</v>
      </c>
    </row>
    <row r="132" spans="1:22" x14ac:dyDescent="0.2">
      <c r="A132" s="3" t="s">
        <v>30</v>
      </c>
      <c r="B132" s="3">
        <v>0.47</v>
      </c>
      <c r="C132" s="3">
        <v>437</v>
      </c>
      <c r="D132" s="3">
        <v>333</v>
      </c>
      <c r="E132" s="3">
        <v>425</v>
      </c>
      <c r="F132" s="3">
        <v>334</v>
      </c>
      <c r="G132" s="3">
        <v>56.68</v>
      </c>
      <c r="H132" s="3">
        <v>56.069000000000003</v>
      </c>
      <c r="I132" s="3">
        <v>43.930999999999997</v>
      </c>
      <c r="J132" s="3">
        <v>56.377000000000002</v>
      </c>
      <c r="K132" s="3">
        <v>0.57699999999999996</v>
      </c>
      <c r="L132" s="3">
        <v>0.127</v>
      </c>
      <c r="M132" s="3">
        <v>105</v>
      </c>
      <c r="N132" s="3">
        <v>96</v>
      </c>
      <c r="O132" s="3">
        <v>102</v>
      </c>
      <c r="P132" s="3">
        <v>80</v>
      </c>
      <c r="Q132" s="3">
        <v>56.756999999999998</v>
      </c>
      <c r="R132" s="3">
        <v>51.515000000000001</v>
      </c>
      <c r="S132" s="3">
        <v>48.484999999999999</v>
      </c>
      <c r="T132" s="3">
        <v>54.046999999999997</v>
      </c>
      <c r="U132" s="3">
        <v>0.56299999999999994</v>
      </c>
      <c r="V132" s="3">
        <v>8.3000000000000004E-2</v>
      </c>
    </row>
    <row r="133" spans="1:22" x14ac:dyDescent="0.2">
      <c r="A133" s="3" t="s">
        <v>31</v>
      </c>
      <c r="B133" s="3">
        <v>0.51</v>
      </c>
      <c r="C133" s="3">
        <v>349</v>
      </c>
      <c r="D133" s="3">
        <v>281</v>
      </c>
      <c r="E133" s="3">
        <v>477</v>
      </c>
      <c r="F133" s="3">
        <v>422</v>
      </c>
      <c r="G133" s="3">
        <v>45.265999999999998</v>
      </c>
      <c r="H133" s="3">
        <v>62.929000000000002</v>
      </c>
      <c r="I133" s="3">
        <v>37.070999999999998</v>
      </c>
      <c r="J133" s="3">
        <v>54.021999999999998</v>
      </c>
      <c r="K133" s="3">
        <v>0.54900000000000004</v>
      </c>
      <c r="L133" s="3">
        <v>8.3000000000000004E-2</v>
      </c>
      <c r="M133" s="3">
        <v>89</v>
      </c>
      <c r="N133" s="3">
        <v>85</v>
      </c>
      <c r="O133" s="3">
        <v>113</v>
      </c>
      <c r="P133" s="3">
        <v>96</v>
      </c>
      <c r="Q133" s="3">
        <v>48.107999999999997</v>
      </c>
      <c r="R133" s="3">
        <v>57.070999999999998</v>
      </c>
      <c r="S133" s="3">
        <v>42.929000000000002</v>
      </c>
      <c r="T133" s="3">
        <v>52.741999999999997</v>
      </c>
      <c r="U133" s="3">
        <v>0.55500000000000005</v>
      </c>
      <c r="V133" s="3">
        <v>5.1999999999999998E-2</v>
      </c>
    </row>
    <row r="134" spans="1:22" x14ac:dyDescent="0.2">
      <c r="A134" s="1" t="s">
        <v>32</v>
      </c>
      <c r="B134" s="1">
        <v>0.5</v>
      </c>
      <c r="C134" s="1">
        <v>450</v>
      </c>
      <c r="D134" s="1">
        <v>317</v>
      </c>
      <c r="E134" s="1">
        <v>441</v>
      </c>
      <c r="F134" s="1">
        <v>321</v>
      </c>
      <c r="G134" s="1">
        <v>58.366</v>
      </c>
      <c r="H134" s="1">
        <v>58.179000000000002</v>
      </c>
      <c r="I134" s="1">
        <v>41.820999999999998</v>
      </c>
      <c r="J134" s="1">
        <v>58.273000000000003</v>
      </c>
      <c r="K134" s="1">
        <v>0.61299999999999999</v>
      </c>
      <c r="L134" s="1">
        <v>0.16500000000000001</v>
      </c>
      <c r="M134" s="1">
        <v>107</v>
      </c>
      <c r="N134" s="1">
        <v>94</v>
      </c>
      <c r="O134" s="1">
        <v>104</v>
      </c>
      <c r="P134" s="1">
        <v>78</v>
      </c>
      <c r="Q134" s="1">
        <v>57.838000000000001</v>
      </c>
      <c r="R134" s="1">
        <v>52.524999999999999</v>
      </c>
      <c r="S134" s="1">
        <v>47.475000000000001</v>
      </c>
      <c r="T134" s="1">
        <v>55.091000000000001</v>
      </c>
      <c r="U134" s="1">
        <v>0.57799999999999996</v>
      </c>
      <c r="V134" s="1">
        <v>0.104</v>
      </c>
    </row>
    <row r="136" spans="1:22" x14ac:dyDescent="0.2">
      <c r="A136" s="3" t="s">
        <v>44</v>
      </c>
    </row>
    <row r="137" spans="1:22" x14ac:dyDescent="0.2">
      <c r="A137" s="3" t="s">
        <v>3</v>
      </c>
      <c r="B137" s="3" t="s">
        <v>4</v>
      </c>
      <c r="C137" s="3" t="s">
        <v>5</v>
      </c>
      <c r="D137" s="3" t="s">
        <v>6</v>
      </c>
      <c r="E137" s="3" t="s">
        <v>7</v>
      </c>
      <c r="F137" s="3" t="s">
        <v>8</v>
      </c>
      <c r="G137" s="3" t="s">
        <v>9</v>
      </c>
      <c r="H137" s="3" t="s">
        <v>10</v>
      </c>
      <c r="I137" s="3" t="s">
        <v>11</v>
      </c>
      <c r="J137" s="3" t="s">
        <v>12</v>
      </c>
      <c r="K137" s="3" t="s">
        <v>13</v>
      </c>
      <c r="L137" s="3" t="s">
        <v>14</v>
      </c>
      <c r="M137" s="3" t="s">
        <v>15</v>
      </c>
      <c r="N137" s="3" t="s">
        <v>16</v>
      </c>
      <c r="O137" s="3" t="s">
        <v>17</v>
      </c>
      <c r="P137" s="3" t="s">
        <v>18</v>
      </c>
      <c r="Q137" s="3" t="s">
        <v>19</v>
      </c>
      <c r="R137" s="3" t="s">
        <v>20</v>
      </c>
      <c r="S137" s="3" t="s">
        <v>21</v>
      </c>
      <c r="T137" s="3" t="s">
        <v>22</v>
      </c>
      <c r="U137" s="3" t="s">
        <v>23</v>
      </c>
      <c r="V137" s="3" t="s">
        <v>24</v>
      </c>
    </row>
    <row r="138" spans="1:22" x14ac:dyDescent="0.2">
      <c r="A138" s="3" t="s">
        <v>25</v>
      </c>
      <c r="B138" s="3">
        <v>0.5</v>
      </c>
      <c r="C138" s="3">
        <v>425</v>
      </c>
      <c r="D138" s="3">
        <v>347</v>
      </c>
      <c r="E138" s="3">
        <v>411</v>
      </c>
      <c r="F138" s="3">
        <v>346</v>
      </c>
      <c r="G138" s="3">
        <v>55.122999999999998</v>
      </c>
      <c r="H138" s="3">
        <v>54.222000000000001</v>
      </c>
      <c r="I138" s="3">
        <v>45.777999999999999</v>
      </c>
      <c r="J138" s="3">
        <v>54.676000000000002</v>
      </c>
      <c r="K138" s="3">
        <v>0.55800000000000005</v>
      </c>
      <c r="L138" s="3">
        <v>9.2999999999999999E-2</v>
      </c>
      <c r="M138" s="3">
        <v>67</v>
      </c>
      <c r="N138" s="3">
        <v>65</v>
      </c>
      <c r="O138" s="3">
        <v>133</v>
      </c>
      <c r="P138" s="3">
        <v>118</v>
      </c>
      <c r="Q138" s="3">
        <v>36.216000000000001</v>
      </c>
      <c r="R138" s="3">
        <v>67.171999999999997</v>
      </c>
      <c r="S138" s="3">
        <v>32.828000000000003</v>
      </c>
      <c r="T138" s="3">
        <v>52.219000000000001</v>
      </c>
      <c r="U138" s="3">
        <v>0.53600000000000003</v>
      </c>
      <c r="V138" s="3">
        <v>3.5999999999999997E-2</v>
      </c>
    </row>
    <row r="139" spans="1:22" x14ac:dyDescent="0.2">
      <c r="A139" s="3" t="s">
        <v>26</v>
      </c>
      <c r="B139" s="3">
        <v>0.5</v>
      </c>
      <c r="C139" s="3">
        <v>445</v>
      </c>
      <c r="D139" s="3">
        <v>326</v>
      </c>
      <c r="E139" s="3">
        <v>432</v>
      </c>
      <c r="F139" s="3">
        <v>326</v>
      </c>
      <c r="G139" s="3">
        <v>57.716999999999999</v>
      </c>
      <c r="H139" s="3">
        <v>56.991999999999997</v>
      </c>
      <c r="I139" s="3">
        <v>43.008000000000003</v>
      </c>
      <c r="J139" s="3">
        <v>57.357999999999997</v>
      </c>
      <c r="K139" s="3">
        <v>0.61699999999999999</v>
      </c>
      <c r="L139" s="3">
        <v>0.14699999999999999</v>
      </c>
      <c r="M139" s="3">
        <v>100</v>
      </c>
      <c r="N139" s="3">
        <v>98</v>
      </c>
      <c r="O139" s="3">
        <v>100</v>
      </c>
      <c r="P139" s="3">
        <v>85</v>
      </c>
      <c r="Q139" s="3">
        <v>54.054000000000002</v>
      </c>
      <c r="R139" s="3">
        <v>50.505000000000003</v>
      </c>
      <c r="S139" s="3">
        <v>49.494999999999997</v>
      </c>
      <c r="T139" s="3">
        <v>52.219000000000001</v>
      </c>
      <c r="U139" s="3">
        <v>0.56399999999999995</v>
      </c>
      <c r="V139" s="3">
        <v>4.5999999999999999E-2</v>
      </c>
    </row>
    <row r="140" spans="1:22" x14ac:dyDescent="0.2">
      <c r="A140" s="3" t="s">
        <v>27</v>
      </c>
      <c r="B140" s="3">
        <v>0.5</v>
      </c>
      <c r="C140" s="3">
        <v>427</v>
      </c>
      <c r="D140" s="3">
        <v>339</v>
      </c>
      <c r="E140" s="3">
        <v>419</v>
      </c>
      <c r="F140" s="3">
        <v>344</v>
      </c>
      <c r="G140" s="3">
        <v>55.383000000000003</v>
      </c>
      <c r="H140" s="3">
        <v>55.277000000000001</v>
      </c>
      <c r="I140" s="3">
        <v>44.722999999999999</v>
      </c>
      <c r="J140" s="3">
        <v>55.33</v>
      </c>
      <c r="K140" s="3">
        <v>0.56699999999999995</v>
      </c>
      <c r="L140" s="3">
        <v>0.107</v>
      </c>
      <c r="M140" s="3">
        <v>106</v>
      </c>
      <c r="N140" s="3">
        <v>90</v>
      </c>
      <c r="O140" s="3">
        <v>108</v>
      </c>
      <c r="P140" s="3">
        <v>79</v>
      </c>
      <c r="Q140" s="3">
        <v>57.296999999999997</v>
      </c>
      <c r="R140" s="3">
        <v>54.545000000000002</v>
      </c>
      <c r="S140" s="3">
        <v>45.454999999999998</v>
      </c>
      <c r="T140" s="3">
        <v>55.875</v>
      </c>
      <c r="U140" s="3">
        <v>0.57699999999999996</v>
      </c>
      <c r="V140" s="3">
        <v>0.11799999999999999</v>
      </c>
    </row>
    <row r="141" spans="1:22" x14ac:dyDescent="0.2">
      <c r="A141" s="3" t="s">
        <v>28</v>
      </c>
      <c r="B141" s="3">
        <v>0.5</v>
      </c>
      <c r="C141" s="3">
        <v>430</v>
      </c>
      <c r="D141" s="3">
        <v>333</v>
      </c>
      <c r="E141" s="3">
        <v>425</v>
      </c>
      <c r="F141" s="3">
        <v>341</v>
      </c>
      <c r="G141" s="3">
        <v>55.771999999999998</v>
      </c>
      <c r="H141" s="3">
        <v>56.069000000000003</v>
      </c>
      <c r="I141" s="3">
        <v>43.930999999999997</v>
      </c>
      <c r="J141" s="3">
        <v>55.918999999999997</v>
      </c>
      <c r="K141" s="3">
        <v>0.58099999999999996</v>
      </c>
      <c r="L141" s="3">
        <v>0.11799999999999999</v>
      </c>
      <c r="M141" s="3">
        <v>96</v>
      </c>
      <c r="N141" s="3">
        <v>91</v>
      </c>
      <c r="O141" s="3">
        <v>107</v>
      </c>
      <c r="P141" s="3">
        <v>89</v>
      </c>
      <c r="Q141" s="3">
        <v>51.892000000000003</v>
      </c>
      <c r="R141" s="3">
        <v>54.04</v>
      </c>
      <c r="S141" s="3">
        <v>45.96</v>
      </c>
      <c r="T141" s="3">
        <v>53.003</v>
      </c>
      <c r="U141" s="3">
        <v>0.54100000000000004</v>
      </c>
      <c r="V141" s="3">
        <v>5.8999999999999997E-2</v>
      </c>
    </row>
    <row r="142" spans="1:22" x14ac:dyDescent="0.2">
      <c r="A142" s="3" t="s">
        <v>29</v>
      </c>
      <c r="B142" s="3">
        <v>0.51</v>
      </c>
      <c r="C142" s="3">
        <v>389</v>
      </c>
      <c r="D142" s="3">
        <v>346</v>
      </c>
      <c r="E142" s="3">
        <v>412</v>
      </c>
      <c r="F142" s="3">
        <v>382</v>
      </c>
      <c r="G142" s="3">
        <v>50.454000000000001</v>
      </c>
      <c r="H142" s="3">
        <v>54.353999999999999</v>
      </c>
      <c r="I142" s="3">
        <v>45.646000000000001</v>
      </c>
      <c r="J142" s="3">
        <v>52.387</v>
      </c>
      <c r="K142" s="3">
        <v>0.54800000000000004</v>
      </c>
      <c r="L142" s="3">
        <v>4.8000000000000001E-2</v>
      </c>
      <c r="M142" s="3">
        <v>90</v>
      </c>
      <c r="N142" s="3">
        <v>102</v>
      </c>
      <c r="O142" s="3">
        <v>96</v>
      </c>
      <c r="P142" s="3">
        <v>95</v>
      </c>
      <c r="Q142" s="3">
        <v>48.649000000000001</v>
      </c>
      <c r="R142" s="3">
        <v>48.484999999999999</v>
      </c>
      <c r="S142" s="3">
        <v>51.515000000000001</v>
      </c>
      <c r="T142" s="3">
        <v>48.564</v>
      </c>
      <c r="U142" s="3">
        <v>0.51200000000000001</v>
      </c>
      <c r="V142" s="3">
        <v>-2.9000000000000001E-2</v>
      </c>
    </row>
    <row r="143" spans="1:22" x14ac:dyDescent="0.2">
      <c r="A143" s="3" t="s">
        <v>30</v>
      </c>
      <c r="B143" s="3">
        <v>0.34</v>
      </c>
      <c r="C143" s="3">
        <v>402</v>
      </c>
      <c r="D143" s="3">
        <v>361</v>
      </c>
      <c r="E143" s="3">
        <v>397</v>
      </c>
      <c r="F143" s="3">
        <v>369</v>
      </c>
      <c r="G143" s="3">
        <v>52.14</v>
      </c>
      <c r="H143" s="3">
        <v>52.375</v>
      </c>
      <c r="I143" s="3">
        <v>47.625</v>
      </c>
      <c r="J143" s="3">
        <v>52.256</v>
      </c>
      <c r="K143" s="3">
        <v>0.54900000000000004</v>
      </c>
      <c r="L143" s="3">
        <v>4.4999999999999998E-2</v>
      </c>
      <c r="M143" s="3">
        <v>98</v>
      </c>
      <c r="N143" s="3">
        <v>90</v>
      </c>
      <c r="O143" s="3">
        <v>108</v>
      </c>
      <c r="P143" s="3">
        <v>87</v>
      </c>
      <c r="Q143" s="3">
        <v>52.972999999999999</v>
      </c>
      <c r="R143" s="3">
        <v>54.545000000000002</v>
      </c>
      <c r="S143" s="3">
        <v>45.454999999999998</v>
      </c>
      <c r="T143" s="3">
        <v>53.786000000000001</v>
      </c>
      <c r="U143" s="3">
        <v>0.54900000000000004</v>
      </c>
      <c r="V143" s="3">
        <v>7.4999999999999997E-2</v>
      </c>
    </row>
    <row r="144" spans="1:22" x14ac:dyDescent="0.2">
      <c r="A144" s="3" t="s">
        <v>31</v>
      </c>
      <c r="B144" s="3">
        <v>0.51</v>
      </c>
      <c r="C144" s="3">
        <v>356</v>
      </c>
      <c r="D144" s="3">
        <v>316</v>
      </c>
      <c r="E144" s="3">
        <v>442</v>
      </c>
      <c r="F144" s="3">
        <v>415</v>
      </c>
      <c r="G144" s="3">
        <v>46.173999999999999</v>
      </c>
      <c r="H144" s="3">
        <v>58.311</v>
      </c>
      <c r="I144" s="3">
        <v>41.689</v>
      </c>
      <c r="J144" s="3">
        <v>52.191000000000003</v>
      </c>
      <c r="K144" s="3">
        <v>0.52700000000000002</v>
      </c>
      <c r="L144" s="3">
        <v>4.4999999999999998E-2</v>
      </c>
      <c r="M144" s="3">
        <v>83</v>
      </c>
      <c r="N144" s="3">
        <v>61</v>
      </c>
      <c r="O144" s="3">
        <v>137</v>
      </c>
      <c r="P144" s="3">
        <v>102</v>
      </c>
      <c r="Q144" s="3">
        <v>44.865000000000002</v>
      </c>
      <c r="R144" s="3">
        <v>69.191999999999993</v>
      </c>
      <c r="S144" s="3">
        <v>30.808</v>
      </c>
      <c r="T144" s="3">
        <v>57.441000000000003</v>
      </c>
      <c r="U144" s="3">
        <v>0.59699999999999998</v>
      </c>
      <c r="V144" s="3">
        <v>0.14499999999999999</v>
      </c>
    </row>
    <row r="145" spans="1:22" x14ac:dyDescent="0.2">
      <c r="A145" s="1" t="s">
        <v>32</v>
      </c>
      <c r="B145" s="1">
        <v>0.5</v>
      </c>
      <c r="C145" s="1">
        <v>428</v>
      </c>
      <c r="D145" s="1">
        <v>310</v>
      </c>
      <c r="E145" s="1">
        <v>448</v>
      </c>
      <c r="F145" s="1">
        <v>343</v>
      </c>
      <c r="G145" s="1">
        <v>55.512</v>
      </c>
      <c r="H145" s="1">
        <v>59.103000000000002</v>
      </c>
      <c r="I145" s="1">
        <v>40.896999999999998</v>
      </c>
      <c r="J145" s="1">
        <v>57.292000000000002</v>
      </c>
      <c r="K145" s="1">
        <v>0.622</v>
      </c>
      <c r="L145" s="1">
        <v>0.14599999999999999</v>
      </c>
      <c r="M145" s="1">
        <v>99</v>
      </c>
      <c r="N145" s="1">
        <v>97</v>
      </c>
      <c r="O145" s="1">
        <v>101</v>
      </c>
      <c r="P145" s="1">
        <v>86</v>
      </c>
      <c r="Q145" s="1">
        <v>53.514000000000003</v>
      </c>
      <c r="R145" s="1">
        <v>51.01</v>
      </c>
      <c r="S145" s="1">
        <v>48.99</v>
      </c>
      <c r="T145" s="1">
        <v>52.219000000000001</v>
      </c>
      <c r="U145" s="1">
        <v>0.55300000000000005</v>
      </c>
      <c r="V145" s="1">
        <v>4.4999999999999998E-2</v>
      </c>
    </row>
    <row r="146" spans="1:22" x14ac:dyDescent="0.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</row>
    <row r="147" spans="1:22" x14ac:dyDescent="0.2">
      <c r="A147" s="3" t="s">
        <v>45</v>
      </c>
    </row>
    <row r="148" spans="1:22" x14ac:dyDescent="0.2">
      <c r="A148" s="1" t="s">
        <v>3</v>
      </c>
      <c r="B148" s="1" t="s">
        <v>4</v>
      </c>
      <c r="C148" s="1" t="s">
        <v>5</v>
      </c>
      <c r="D148" s="1" t="s">
        <v>6</v>
      </c>
      <c r="E148" s="1" t="s">
        <v>7</v>
      </c>
      <c r="F148" s="1" t="s">
        <v>8</v>
      </c>
      <c r="G148" s="1" t="s">
        <v>9</v>
      </c>
      <c r="H148" s="1" t="s">
        <v>10</v>
      </c>
      <c r="I148" s="1" t="s">
        <v>11</v>
      </c>
      <c r="J148" s="1" t="s">
        <v>12</v>
      </c>
      <c r="K148" s="1" t="s">
        <v>13</v>
      </c>
      <c r="L148" s="1" t="s">
        <v>14</v>
      </c>
      <c r="M148" s="1" t="s">
        <v>15</v>
      </c>
      <c r="N148" s="1" t="s">
        <v>16</v>
      </c>
      <c r="O148" s="1" t="s">
        <v>17</v>
      </c>
      <c r="P148" s="1" t="s">
        <v>18</v>
      </c>
      <c r="Q148" s="1" t="s">
        <v>19</v>
      </c>
      <c r="R148" s="1" t="s">
        <v>20</v>
      </c>
      <c r="S148" s="1" t="s">
        <v>21</v>
      </c>
      <c r="T148" s="1" t="s">
        <v>22</v>
      </c>
      <c r="U148" s="1" t="s">
        <v>23</v>
      </c>
      <c r="V148" s="1" t="s">
        <v>24</v>
      </c>
    </row>
    <row r="149" spans="1:22" x14ac:dyDescent="0.2">
      <c r="A149" s="1" t="s">
        <v>25</v>
      </c>
      <c r="B149" s="1">
        <v>0.51</v>
      </c>
      <c r="C149" s="1">
        <v>412</v>
      </c>
      <c r="D149" s="1">
        <v>340</v>
      </c>
      <c r="E149" s="1">
        <v>418</v>
      </c>
      <c r="F149" s="1">
        <v>359</v>
      </c>
      <c r="G149" s="1">
        <v>53.436999999999998</v>
      </c>
      <c r="H149" s="1">
        <v>55.145000000000003</v>
      </c>
      <c r="I149" s="1">
        <v>44.854999999999997</v>
      </c>
      <c r="J149" s="1">
        <v>54.283999999999999</v>
      </c>
      <c r="K149" s="1">
        <v>0.53700000000000003</v>
      </c>
      <c r="L149" s="1">
        <v>8.5999999999999993E-2</v>
      </c>
      <c r="M149" s="1">
        <v>113</v>
      </c>
      <c r="N149" s="1">
        <v>100</v>
      </c>
      <c r="O149" s="1">
        <v>98</v>
      </c>
      <c r="P149" s="1">
        <v>72</v>
      </c>
      <c r="Q149" s="1">
        <v>61.081000000000003</v>
      </c>
      <c r="R149" s="1">
        <v>49.494999999999997</v>
      </c>
      <c r="S149" s="1">
        <v>50.505000000000003</v>
      </c>
      <c r="T149" s="1">
        <v>55.091000000000001</v>
      </c>
      <c r="U149" s="1">
        <v>0.54</v>
      </c>
      <c r="V149" s="1">
        <v>0.106</v>
      </c>
    </row>
    <row r="150" spans="1:22" x14ac:dyDescent="0.2">
      <c r="A150" s="1" t="s">
        <v>26</v>
      </c>
      <c r="B150" s="1">
        <v>0.51</v>
      </c>
      <c r="C150" s="1">
        <v>440</v>
      </c>
      <c r="D150" s="1">
        <v>312</v>
      </c>
      <c r="E150" s="1">
        <v>446</v>
      </c>
      <c r="F150" s="1">
        <v>331</v>
      </c>
      <c r="G150" s="1">
        <v>57.069000000000003</v>
      </c>
      <c r="H150" s="1">
        <v>58.838999999999999</v>
      </c>
      <c r="I150" s="1">
        <v>41.161000000000001</v>
      </c>
      <c r="J150" s="1">
        <v>57.945999999999998</v>
      </c>
      <c r="K150" s="1">
        <v>0.61399999999999999</v>
      </c>
      <c r="L150" s="1">
        <v>0.159</v>
      </c>
      <c r="M150" s="1">
        <v>113</v>
      </c>
      <c r="N150" s="1">
        <v>88</v>
      </c>
      <c r="O150" s="1">
        <v>110</v>
      </c>
      <c r="P150" s="1">
        <v>72</v>
      </c>
      <c r="Q150" s="1">
        <v>61.081000000000003</v>
      </c>
      <c r="R150" s="1">
        <v>55.555999999999997</v>
      </c>
      <c r="S150" s="1">
        <v>44.444000000000003</v>
      </c>
      <c r="T150" s="1">
        <v>58.225000000000001</v>
      </c>
      <c r="U150" s="1">
        <v>0.59899999999999998</v>
      </c>
      <c r="V150" s="1">
        <v>0.16600000000000001</v>
      </c>
    </row>
    <row r="151" spans="1:22" x14ac:dyDescent="0.2">
      <c r="A151" s="1" t="s">
        <v>27</v>
      </c>
      <c r="B151" s="1">
        <v>0.5</v>
      </c>
      <c r="C151" s="1">
        <v>449</v>
      </c>
      <c r="D151" s="1">
        <v>346</v>
      </c>
      <c r="E151" s="1">
        <v>412</v>
      </c>
      <c r="F151" s="1">
        <v>322</v>
      </c>
      <c r="G151" s="1">
        <v>58.235999999999997</v>
      </c>
      <c r="H151" s="1">
        <v>54.353999999999999</v>
      </c>
      <c r="I151" s="1">
        <v>45.646000000000001</v>
      </c>
      <c r="J151" s="1">
        <v>56.311</v>
      </c>
      <c r="K151" s="1">
        <v>0.57399999999999995</v>
      </c>
      <c r="L151" s="1">
        <v>0.126</v>
      </c>
      <c r="M151" s="1">
        <v>103</v>
      </c>
      <c r="N151" s="1">
        <v>93</v>
      </c>
      <c r="O151" s="1">
        <v>105</v>
      </c>
      <c r="P151" s="1">
        <v>82</v>
      </c>
      <c r="Q151" s="1">
        <v>55.676000000000002</v>
      </c>
      <c r="R151" s="1">
        <v>53.03</v>
      </c>
      <c r="S151" s="1">
        <v>46.97</v>
      </c>
      <c r="T151" s="1">
        <v>54.308</v>
      </c>
      <c r="U151" s="1">
        <v>0.56000000000000005</v>
      </c>
      <c r="V151" s="1">
        <v>8.6999999999999994E-2</v>
      </c>
    </row>
    <row r="152" spans="1:22" x14ac:dyDescent="0.2">
      <c r="A152" s="1" t="s">
        <v>28</v>
      </c>
      <c r="B152" s="1">
        <v>0.49</v>
      </c>
      <c r="C152" s="1">
        <v>443</v>
      </c>
      <c r="D152" s="1">
        <v>327</v>
      </c>
      <c r="E152" s="1">
        <v>431</v>
      </c>
      <c r="F152" s="1">
        <v>328</v>
      </c>
      <c r="G152" s="1">
        <v>57.457999999999998</v>
      </c>
      <c r="H152" s="1">
        <v>56.86</v>
      </c>
      <c r="I152" s="1">
        <v>43.14</v>
      </c>
      <c r="J152" s="1">
        <v>57.161999999999999</v>
      </c>
      <c r="K152" s="1">
        <v>0.59199999999999997</v>
      </c>
      <c r="L152" s="1">
        <v>0.14299999999999999</v>
      </c>
      <c r="M152" s="1">
        <v>108</v>
      </c>
      <c r="N152" s="1">
        <v>95</v>
      </c>
      <c r="O152" s="1">
        <v>103</v>
      </c>
      <c r="P152" s="1">
        <v>77</v>
      </c>
      <c r="Q152" s="1">
        <v>58.378</v>
      </c>
      <c r="R152" s="1">
        <v>52.02</v>
      </c>
      <c r="S152" s="1">
        <v>47.98</v>
      </c>
      <c r="T152" s="1">
        <v>55.091000000000001</v>
      </c>
      <c r="U152" s="1">
        <v>0.57399999999999995</v>
      </c>
      <c r="V152" s="1">
        <v>0.104</v>
      </c>
    </row>
    <row r="153" spans="1:22" x14ac:dyDescent="0.2">
      <c r="A153" s="1" t="s">
        <v>29</v>
      </c>
      <c r="B153" s="1">
        <v>0.49</v>
      </c>
      <c r="C153" s="1">
        <v>454</v>
      </c>
      <c r="D153" s="1">
        <v>304</v>
      </c>
      <c r="E153" s="1">
        <v>454</v>
      </c>
      <c r="F153" s="1">
        <v>317</v>
      </c>
      <c r="G153" s="1">
        <v>58.884999999999998</v>
      </c>
      <c r="H153" s="1">
        <v>59.893999999999998</v>
      </c>
      <c r="I153" s="1">
        <v>40.106000000000002</v>
      </c>
      <c r="J153" s="1">
        <v>59.384999999999998</v>
      </c>
      <c r="K153" s="1">
        <v>0.623</v>
      </c>
      <c r="L153" s="1">
        <v>0.188</v>
      </c>
      <c r="M153" s="1">
        <v>119</v>
      </c>
      <c r="N153" s="1">
        <v>89</v>
      </c>
      <c r="O153" s="1">
        <v>109</v>
      </c>
      <c r="P153" s="1">
        <v>66</v>
      </c>
      <c r="Q153" s="1">
        <v>64.323999999999998</v>
      </c>
      <c r="R153" s="1">
        <v>55.051000000000002</v>
      </c>
      <c r="S153" s="1">
        <v>44.948999999999998</v>
      </c>
      <c r="T153" s="1">
        <v>59.53</v>
      </c>
      <c r="U153" s="1">
        <v>0.59399999999999997</v>
      </c>
      <c r="V153" s="1">
        <v>0.19400000000000001</v>
      </c>
    </row>
    <row r="154" spans="1:22" x14ac:dyDescent="0.2">
      <c r="A154" s="1" t="s">
        <v>30</v>
      </c>
      <c r="B154" s="1">
        <v>0.49</v>
      </c>
      <c r="C154" s="1">
        <v>437</v>
      </c>
      <c r="D154" s="1">
        <v>332</v>
      </c>
      <c r="E154" s="1">
        <v>426</v>
      </c>
      <c r="F154" s="1">
        <v>334</v>
      </c>
      <c r="G154" s="1">
        <v>56.68</v>
      </c>
      <c r="H154" s="1">
        <v>56.201000000000001</v>
      </c>
      <c r="I154" s="1">
        <v>43.798999999999999</v>
      </c>
      <c r="J154" s="1">
        <v>56.442</v>
      </c>
      <c r="K154" s="1">
        <v>0.57799999999999996</v>
      </c>
      <c r="L154" s="1">
        <v>0.129</v>
      </c>
      <c r="M154" s="1">
        <v>109</v>
      </c>
      <c r="N154" s="1">
        <v>100</v>
      </c>
      <c r="O154" s="1">
        <v>98</v>
      </c>
      <c r="P154" s="1">
        <v>76</v>
      </c>
      <c r="Q154" s="1">
        <v>58.918999999999997</v>
      </c>
      <c r="R154" s="1">
        <v>49.494999999999997</v>
      </c>
      <c r="S154" s="1">
        <v>50.505000000000003</v>
      </c>
      <c r="T154" s="1">
        <v>54.046999999999997</v>
      </c>
      <c r="U154" s="1">
        <v>0.56799999999999995</v>
      </c>
      <c r="V154" s="1">
        <v>8.4000000000000005E-2</v>
      </c>
    </row>
    <row r="155" spans="1:22" x14ac:dyDescent="0.2">
      <c r="A155" s="1" t="s">
        <v>31</v>
      </c>
      <c r="B155" s="1">
        <v>0.5</v>
      </c>
      <c r="C155" s="1">
        <v>412</v>
      </c>
      <c r="D155" s="1">
        <v>400</v>
      </c>
      <c r="E155" s="1">
        <v>358</v>
      </c>
      <c r="F155" s="1">
        <v>359</v>
      </c>
      <c r="G155" s="1">
        <v>53.436999999999998</v>
      </c>
      <c r="H155" s="1">
        <v>47.23</v>
      </c>
      <c r="I155" s="1">
        <v>52.77</v>
      </c>
      <c r="J155" s="1">
        <v>50.36</v>
      </c>
      <c r="K155" s="1">
        <v>0.502</v>
      </c>
      <c r="L155" s="1">
        <v>7.0000000000000001E-3</v>
      </c>
      <c r="M155" s="1">
        <v>0</v>
      </c>
      <c r="N155" s="1">
        <v>0</v>
      </c>
      <c r="O155" s="1">
        <v>198</v>
      </c>
      <c r="P155" s="1">
        <v>185</v>
      </c>
      <c r="Q155" s="1">
        <v>0</v>
      </c>
      <c r="R155" s="1">
        <v>100</v>
      </c>
      <c r="S155" s="1">
        <v>0</v>
      </c>
      <c r="T155" s="1">
        <v>51.697000000000003</v>
      </c>
      <c r="U155" s="1">
        <v>0.44700000000000001</v>
      </c>
      <c r="V155" s="1">
        <v>0</v>
      </c>
    </row>
    <row r="156" spans="1:22" x14ac:dyDescent="0.2">
      <c r="A156" s="1" t="s">
        <v>32</v>
      </c>
      <c r="B156" s="1">
        <v>0.5</v>
      </c>
      <c r="C156" s="1">
        <v>452</v>
      </c>
      <c r="D156" s="1">
        <v>313</v>
      </c>
      <c r="E156" s="1">
        <v>445</v>
      </c>
      <c r="F156" s="1">
        <v>319</v>
      </c>
      <c r="G156" s="1">
        <v>58.625</v>
      </c>
      <c r="H156" s="1">
        <v>58.707000000000001</v>
      </c>
      <c r="I156" s="1">
        <v>41.292999999999999</v>
      </c>
      <c r="J156" s="1">
        <v>58.665999999999997</v>
      </c>
      <c r="K156" s="1">
        <v>0.625</v>
      </c>
      <c r="L156" s="1">
        <v>0.17299999999999999</v>
      </c>
      <c r="M156" s="1">
        <v>115</v>
      </c>
      <c r="N156" s="1">
        <v>97</v>
      </c>
      <c r="O156" s="1">
        <v>101</v>
      </c>
      <c r="P156" s="1">
        <v>70</v>
      </c>
      <c r="Q156" s="1">
        <v>62.161999999999999</v>
      </c>
      <c r="R156" s="1">
        <v>51.01</v>
      </c>
      <c r="S156" s="1">
        <v>48.99</v>
      </c>
      <c r="T156" s="1">
        <v>56.396999999999998</v>
      </c>
      <c r="U156" s="1">
        <v>0.57999999999999996</v>
      </c>
      <c r="V156" s="1">
        <v>0.13200000000000001</v>
      </c>
    </row>
    <row r="158" spans="1:22" x14ac:dyDescent="0.2">
      <c r="A158" s="1" t="s">
        <v>46</v>
      </c>
    </row>
    <row r="159" spans="1:22" x14ac:dyDescent="0.2">
      <c r="A159" s="3" t="s">
        <v>3</v>
      </c>
      <c r="B159" s="3" t="s">
        <v>4</v>
      </c>
      <c r="C159" s="3" t="s">
        <v>5</v>
      </c>
      <c r="D159" s="3" t="s">
        <v>6</v>
      </c>
      <c r="E159" s="3" t="s">
        <v>7</v>
      </c>
      <c r="F159" s="3" t="s">
        <v>8</v>
      </c>
      <c r="G159" s="3" t="s">
        <v>9</v>
      </c>
      <c r="H159" s="3" t="s">
        <v>10</v>
      </c>
      <c r="I159" s="3" t="s">
        <v>11</v>
      </c>
      <c r="J159" s="3" t="s">
        <v>12</v>
      </c>
      <c r="K159" s="3" t="s">
        <v>13</v>
      </c>
      <c r="L159" s="3" t="s">
        <v>14</v>
      </c>
      <c r="M159" s="3" t="s">
        <v>15</v>
      </c>
      <c r="N159" s="3" t="s">
        <v>16</v>
      </c>
      <c r="O159" s="3" t="s">
        <v>17</v>
      </c>
      <c r="P159" s="3" t="s">
        <v>18</v>
      </c>
      <c r="Q159" s="3" t="s">
        <v>19</v>
      </c>
      <c r="R159" s="3" t="s">
        <v>20</v>
      </c>
      <c r="S159" s="3" t="s">
        <v>21</v>
      </c>
      <c r="T159" s="3" t="s">
        <v>22</v>
      </c>
      <c r="U159" s="3" t="s">
        <v>23</v>
      </c>
      <c r="V159" s="3" t="s">
        <v>24</v>
      </c>
    </row>
    <row r="160" spans="1:22" x14ac:dyDescent="0.2">
      <c r="A160" s="3" t="s">
        <v>25</v>
      </c>
      <c r="B160" s="3">
        <v>0.47</v>
      </c>
      <c r="C160" s="3">
        <v>410</v>
      </c>
      <c r="D160" s="3">
        <v>366</v>
      </c>
      <c r="E160" s="3">
        <v>392</v>
      </c>
      <c r="F160" s="3">
        <v>361</v>
      </c>
      <c r="G160" s="3">
        <v>53.177999999999997</v>
      </c>
      <c r="H160" s="3">
        <v>51.715000000000003</v>
      </c>
      <c r="I160" s="3">
        <v>48.284999999999997</v>
      </c>
      <c r="J160" s="3">
        <v>52.453000000000003</v>
      </c>
      <c r="K160" s="3">
        <v>0.53600000000000003</v>
      </c>
      <c r="L160" s="3">
        <v>4.9000000000000002E-2</v>
      </c>
      <c r="M160" s="3">
        <v>95</v>
      </c>
      <c r="N160" s="3">
        <v>87</v>
      </c>
      <c r="O160" s="3">
        <v>111</v>
      </c>
      <c r="P160" s="3">
        <v>90</v>
      </c>
      <c r="Q160" s="3">
        <v>51.350999999999999</v>
      </c>
      <c r="R160" s="3">
        <v>56.061</v>
      </c>
      <c r="S160" s="3">
        <v>43.939</v>
      </c>
      <c r="T160" s="3">
        <v>53.786000000000001</v>
      </c>
      <c r="U160" s="3">
        <v>0.53</v>
      </c>
      <c r="V160" s="3">
        <v>7.3999999999999996E-2</v>
      </c>
    </row>
    <row r="161" spans="1:22" x14ac:dyDescent="0.2">
      <c r="A161" s="3" t="s">
        <v>26</v>
      </c>
      <c r="B161" s="3">
        <v>0.5</v>
      </c>
      <c r="C161" s="3">
        <v>457</v>
      </c>
      <c r="D161" s="3">
        <v>322</v>
      </c>
      <c r="E161" s="3">
        <v>436</v>
      </c>
      <c r="F161" s="3">
        <v>314</v>
      </c>
      <c r="G161" s="3">
        <v>59.274000000000001</v>
      </c>
      <c r="H161" s="3">
        <v>57.52</v>
      </c>
      <c r="I161" s="3">
        <v>42.48</v>
      </c>
      <c r="J161" s="3">
        <v>58.404000000000003</v>
      </c>
      <c r="K161" s="3">
        <v>0.64500000000000002</v>
      </c>
      <c r="L161" s="3">
        <v>0.16800000000000001</v>
      </c>
      <c r="M161" s="3">
        <v>107</v>
      </c>
      <c r="N161" s="3">
        <v>97</v>
      </c>
      <c r="O161" s="3">
        <v>101</v>
      </c>
      <c r="P161" s="3">
        <v>78</v>
      </c>
      <c r="Q161" s="3">
        <v>57.838000000000001</v>
      </c>
      <c r="R161" s="3">
        <v>51.01</v>
      </c>
      <c r="S161" s="3">
        <v>48.99</v>
      </c>
      <c r="T161" s="3">
        <v>54.308</v>
      </c>
      <c r="U161" s="3">
        <v>0.56200000000000006</v>
      </c>
      <c r="V161" s="3">
        <v>8.8999999999999996E-2</v>
      </c>
    </row>
    <row r="162" spans="1:22" x14ac:dyDescent="0.2">
      <c r="A162" s="3" t="s">
        <v>27</v>
      </c>
      <c r="B162" s="3">
        <v>0.49</v>
      </c>
      <c r="C162" s="3">
        <v>456</v>
      </c>
      <c r="D162" s="3">
        <v>316</v>
      </c>
      <c r="E162" s="3">
        <v>442</v>
      </c>
      <c r="F162" s="3">
        <v>315</v>
      </c>
      <c r="G162" s="3">
        <v>59.143999999999998</v>
      </c>
      <c r="H162" s="3">
        <v>58.311</v>
      </c>
      <c r="I162" s="3">
        <v>41.689</v>
      </c>
      <c r="J162" s="3">
        <v>58.731000000000002</v>
      </c>
      <c r="K162" s="3">
        <v>0.61599999999999999</v>
      </c>
      <c r="L162" s="3">
        <v>0.17499999999999999</v>
      </c>
      <c r="M162" s="3">
        <v>118</v>
      </c>
      <c r="N162" s="3">
        <v>90</v>
      </c>
      <c r="O162" s="3">
        <v>108</v>
      </c>
      <c r="P162" s="3">
        <v>67</v>
      </c>
      <c r="Q162" s="3">
        <v>63.783999999999999</v>
      </c>
      <c r="R162" s="3">
        <v>54.545000000000002</v>
      </c>
      <c r="S162" s="3">
        <v>45.454999999999998</v>
      </c>
      <c r="T162" s="3">
        <v>59.008000000000003</v>
      </c>
      <c r="U162" s="3">
        <v>0.60299999999999998</v>
      </c>
      <c r="V162" s="3">
        <v>0.184</v>
      </c>
    </row>
    <row r="163" spans="1:22" x14ac:dyDescent="0.2">
      <c r="A163" s="3" t="s">
        <v>28</v>
      </c>
      <c r="B163" s="3">
        <v>0.51</v>
      </c>
      <c r="C163" s="3">
        <v>457</v>
      </c>
      <c r="D163" s="3">
        <v>305</v>
      </c>
      <c r="E163" s="3">
        <v>453</v>
      </c>
      <c r="F163" s="3">
        <v>314</v>
      </c>
      <c r="G163" s="3">
        <v>59.274000000000001</v>
      </c>
      <c r="H163" s="3">
        <v>59.762999999999998</v>
      </c>
      <c r="I163" s="3">
        <v>40.237000000000002</v>
      </c>
      <c r="J163" s="3">
        <v>59.515999999999998</v>
      </c>
      <c r="K163" s="3">
        <v>0.63500000000000001</v>
      </c>
      <c r="L163" s="3">
        <v>0.19</v>
      </c>
      <c r="M163" s="3">
        <v>101</v>
      </c>
      <c r="N163" s="3">
        <v>81</v>
      </c>
      <c r="O163" s="3">
        <v>117</v>
      </c>
      <c r="P163" s="3">
        <v>84</v>
      </c>
      <c r="Q163" s="3">
        <v>54.594999999999999</v>
      </c>
      <c r="R163" s="3">
        <v>59.091000000000001</v>
      </c>
      <c r="S163" s="3">
        <v>40.908999999999999</v>
      </c>
      <c r="T163" s="3">
        <v>56.918999999999997</v>
      </c>
      <c r="U163" s="3">
        <v>0.6</v>
      </c>
      <c r="V163" s="3">
        <v>0.13700000000000001</v>
      </c>
    </row>
    <row r="164" spans="1:22" x14ac:dyDescent="0.2">
      <c r="A164" s="3" t="s">
        <v>29</v>
      </c>
      <c r="B164" s="3">
        <v>0.51</v>
      </c>
      <c r="C164" s="3">
        <v>431</v>
      </c>
      <c r="D164" s="3">
        <v>324</v>
      </c>
      <c r="E164" s="3">
        <v>434</v>
      </c>
      <c r="F164" s="3">
        <v>340</v>
      </c>
      <c r="G164" s="3">
        <v>55.901000000000003</v>
      </c>
      <c r="H164" s="3">
        <v>57.256</v>
      </c>
      <c r="I164" s="3">
        <v>42.744</v>
      </c>
      <c r="J164" s="3">
        <v>56.573</v>
      </c>
      <c r="K164" s="3">
        <v>0.59299999999999997</v>
      </c>
      <c r="L164" s="3">
        <v>0.13200000000000001</v>
      </c>
      <c r="M164" s="3">
        <v>99</v>
      </c>
      <c r="N164" s="3">
        <v>99</v>
      </c>
      <c r="O164" s="3">
        <v>99</v>
      </c>
      <c r="P164" s="3">
        <v>86</v>
      </c>
      <c r="Q164" s="3">
        <v>53.514000000000003</v>
      </c>
      <c r="R164" s="3">
        <v>50</v>
      </c>
      <c r="S164" s="3">
        <v>50</v>
      </c>
      <c r="T164" s="3">
        <v>51.697000000000003</v>
      </c>
      <c r="U164" s="3">
        <v>0.52900000000000003</v>
      </c>
      <c r="V164" s="3">
        <v>3.5000000000000003E-2</v>
      </c>
    </row>
    <row r="165" spans="1:22" x14ac:dyDescent="0.2">
      <c r="A165" s="3" t="s">
        <v>30</v>
      </c>
      <c r="B165" s="3">
        <v>0.02</v>
      </c>
      <c r="C165" s="3">
        <v>448</v>
      </c>
      <c r="D165" s="3">
        <v>323</v>
      </c>
      <c r="E165" s="3">
        <v>435</v>
      </c>
      <c r="F165" s="3">
        <v>323</v>
      </c>
      <c r="G165" s="3">
        <v>58.106000000000002</v>
      </c>
      <c r="H165" s="3">
        <v>57.387999999999998</v>
      </c>
      <c r="I165" s="3">
        <v>42.612000000000002</v>
      </c>
      <c r="J165" s="3">
        <v>57.75</v>
      </c>
      <c r="K165" s="3">
        <v>0.59</v>
      </c>
      <c r="L165" s="3">
        <v>0.155</v>
      </c>
      <c r="M165" s="3">
        <v>108</v>
      </c>
      <c r="N165" s="3">
        <v>108</v>
      </c>
      <c r="O165" s="3">
        <v>90</v>
      </c>
      <c r="P165" s="3">
        <v>77</v>
      </c>
      <c r="Q165" s="3">
        <v>58.378</v>
      </c>
      <c r="R165" s="3">
        <v>45.454999999999998</v>
      </c>
      <c r="S165" s="3">
        <v>54.545000000000002</v>
      </c>
      <c r="T165" s="3">
        <v>51.697000000000003</v>
      </c>
      <c r="U165" s="3">
        <v>0.52900000000000003</v>
      </c>
      <c r="V165" s="3">
        <v>3.9E-2</v>
      </c>
    </row>
    <row r="166" spans="1:22" x14ac:dyDescent="0.2">
      <c r="A166" s="3" t="s">
        <v>31</v>
      </c>
      <c r="B166" s="3">
        <v>0.51</v>
      </c>
      <c r="C166" s="3">
        <v>428</v>
      </c>
      <c r="D166" s="3">
        <v>308</v>
      </c>
      <c r="E166" s="3">
        <v>450</v>
      </c>
      <c r="F166" s="3">
        <v>343</v>
      </c>
      <c r="G166" s="3">
        <v>55.512</v>
      </c>
      <c r="H166" s="3">
        <v>59.366999999999997</v>
      </c>
      <c r="I166" s="3">
        <v>40.633000000000003</v>
      </c>
      <c r="J166" s="3">
        <v>57.423000000000002</v>
      </c>
      <c r="K166" s="3">
        <v>0.60599999999999998</v>
      </c>
      <c r="L166" s="3">
        <v>0.14899999999999999</v>
      </c>
      <c r="M166" s="3">
        <v>100</v>
      </c>
      <c r="N166" s="3">
        <v>88</v>
      </c>
      <c r="O166" s="3">
        <v>110</v>
      </c>
      <c r="P166" s="3">
        <v>85</v>
      </c>
      <c r="Q166" s="3">
        <v>54.054000000000002</v>
      </c>
      <c r="R166" s="3">
        <v>55.555999999999997</v>
      </c>
      <c r="S166" s="3">
        <v>44.444000000000003</v>
      </c>
      <c r="T166" s="3">
        <v>54.83</v>
      </c>
      <c r="U166" s="3">
        <v>0.55600000000000005</v>
      </c>
      <c r="V166" s="3">
        <v>9.6000000000000002E-2</v>
      </c>
    </row>
    <row r="167" spans="1:22" x14ac:dyDescent="0.2">
      <c r="A167" s="1" t="s">
        <v>32</v>
      </c>
      <c r="B167" s="1">
        <v>0.5</v>
      </c>
      <c r="C167" s="1">
        <v>458</v>
      </c>
      <c r="D167" s="1">
        <v>298</v>
      </c>
      <c r="E167" s="1">
        <v>460</v>
      </c>
      <c r="F167" s="1">
        <v>313</v>
      </c>
      <c r="G167" s="1">
        <v>59.402999999999999</v>
      </c>
      <c r="H167" s="1">
        <v>60.686</v>
      </c>
      <c r="I167" s="1">
        <v>39.314</v>
      </c>
      <c r="J167" s="1">
        <v>60.039000000000001</v>
      </c>
      <c r="K167" s="1">
        <v>0.63400000000000001</v>
      </c>
      <c r="L167" s="1">
        <v>0.20100000000000001</v>
      </c>
      <c r="M167" s="1">
        <v>113</v>
      </c>
      <c r="N167" s="1">
        <v>97</v>
      </c>
      <c r="O167" s="1">
        <v>101</v>
      </c>
      <c r="P167" s="1">
        <v>72</v>
      </c>
      <c r="Q167" s="1">
        <v>61.081000000000003</v>
      </c>
      <c r="R167" s="1">
        <v>51.01</v>
      </c>
      <c r="S167" s="1">
        <v>48.99</v>
      </c>
      <c r="T167" s="1">
        <v>55.875</v>
      </c>
      <c r="U167" s="1">
        <v>0.56899999999999995</v>
      </c>
      <c r="V167" s="1">
        <v>0.121</v>
      </c>
    </row>
    <row r="169" spans="1:22" x14ac:dyDescent="0.2">
      <c r="A169" s="1" t="s">
        <v>47</v>
      </c>
    </row>
    <row r="170" spans="1:22" x14ac:dyDescent="0.2">
      <c r="A170" s="3" t="s">
        <v>3</v>
      </c>
      <c r="B170" s="3" t="s">
        <v>4</v>
      </c>
      <c r="C170" s="3" t="s">
        <v>5</v>
      </c>
      <c r="D170" s="3" t="s">
        <v>6</v>
      </c>
      <c r="E170" s="3" t="s">
        <v>7</v>
      </c>
      <c r="F170" s="3" t="s">
        <v>8</v>
      </c>
      <c r="G170" s="3" t="s">
        <v>9</v>
      </c>
      <c r="H170" s="3" t="s">
        <v>10</v>
      </c>
      <c r="I170" s="3" t="s">
        <v>11</v>
      </c>
      <c r="J170" s="3" t="s">
        <v>12</v>
      </c>
      <c r="K170" s="3" t="s">
        <v>13</v>
      </c>
      <c r="L170" s="3" t="s">
        <v>14</v>
      </c>
      <c r="M170" s="3" t="s">
        <v>15</v>
      </c>
      <c r="N170" s="3" t="s">
        <v>16</v>
      </c>
      <c r="O170" s="3" t="s">
        <v>17</v>
      </c>
      <c r="P170" s="3" t="s">
        <v>18</v>
      </c>
      <c r="Q170" s="3" t="s">
        <v>19</v>
      </c>
      <c r="R170" s="3" t="s">
        <v>20</v>
      </c>
      <c r="S170" s="3" t="s">
        <v>21</v>
      </c>
      <c r="T170" s="3" t="s">
        <v>22</v>
      </c>
      <c r="U170" s="3" t="s">
        <v>23</v>
      </c>
      <c r="V170" s="3" t="s">
        <v>24</v>
      </c>
    </row>
    <row r="171" spans="1:22" x14ac:dyDescent="0.2">
      <c r="A171" s="3" t="s">
        <v>25</v>
      </c>
      <c r="B171" s="3">
        <v>0.48</v>
      </c>
      <c r="C171" s="3">
        <v>417</v>
      </c>
      <c r="D171" s="3">
        <v>352</v>
      </c>
      <c r="E171" s="3">
        <v>406</v>
      </c>
      <c r="F171" s="3">
        <v>354</v>
      </c>
      <c r="G171" s="3">
        <v>54.085999999999999</v>
      </c>
      <c r="H171" s="3">
        <v>53.561999999999998</v>
      </c>
      <c r="I171" s="3">
        <v>46.438000000000002</v>
      </c>
      <c r="J171" s="3">
        <v>53.826000000000001</v>
      </c>
      <c r="K171" s="3">
        <v>0.54400000000000004</v>
      </c>
      <c r="L171" s="3">
        <v>7.5999999999999998E-2</v>
      </c>
      <c r="M171" s="3">
        <v>96</v>
      </c>
      <c r="N171" s="3">
        <v>104</v>
      </c>
      <c r="O171" s="3">
        <v>94</v>
      </c>
      <c r="P171" s="3">
        <v>89</v>
      </c>
      <c r="Q171" s="3">
        <v>51.892000000000003</v>
      </c>
      <c r="R171" s="3">
        <v>47.475000000000001</v>
      </c>
      <c r="S171" s="3">
        <v>52.524999999999999</v>
      </c>
      <c r="T171" s="3">
        <v>49.607999999999997</v>
      </c>
      <c r="U171" s="3">
        <v>0.48799999999999999</v>
      </c>
      <c r="V171" s="3">
        <v>-6.0000000000000001E-3</v>
      </c>
    </row>
    <row r="172" spans="1:22" x14ac:dyDescent="0.2">
      <c r="A172" s="3" t="s">
        <v>26</v>
      </c>
      <c r="B172" s="3">
        <v>0.5</v>
      </c>
      <c r="C172" s="3">
        <v>478</v>
      </c>
      <c r="D172" s="3">
        <v>318</v>
      </c>
      <c r="E172" s="3">
        <v>440</v>
      </c>
      <c r="F172" s="3">
        <v>293</v>
      </c>
      <c r="G172" s="3">
        <v>61.997</v>
      </c>
      <c r="H172" s="3">
        <v>58.046999999999997</v>
      </c>
      <c r="I172" s="3">
        <v>41.953000000000003</v>
      </c>
      <c r="J172" s="3">
        <v>60.039000000000001</v>
      </c>
      <c r="K172" s="3">
        <v>0.64600000000000002</v>
      </c>
      <c r="L172" s="3">
        <v>0.20100000000000001</v>
      </c>
      <c r="M172" s="3">
        <v>106</v>
      </c>
      <c r="N172" s="3">
        <v>91</v>
      </c>
      <c r="O172" s="3">
        <v>107</v>
      </c>
      <c r="P172" s="3">
        <v>79</v>
      </c>
      <c r="Q172" s="3">
        <v>57.296999999999997</v>
      </c>
      <c r="R172" s="3">
        <v>54.04</v>
      </c>
      <c r="S172" s="3">
        <v>45.96</v>
      </c>
      <c r="T172" s="3">
        <v>55.613999999999997</v>
      </c>
      <c r="U172" s="3">
        <v>0.56799999999999995</v>
      </c>
      <c r="V172" s="3">
        <v>0.113</v>
      </c>
    </row>
    <row r="173" spans="1:22" x14ac:dyDescent="0.2">
      <c r="A173" s="3" t="s">
        <v>27</v>
      </c>
      <c r="B173" s="3">
        <v>0.5</v>
      </c>
      <c r="C173" s="3">
        <v>453</v>
      </c>
      <c r="D173" s="3">
        <v>318</v>
      </c>
      <c r="E173" s="3">
        <v>440</v>
      </c>
      <c r="F173" s="3">
        <v>318</v>
      </c>
      <c r="G173" s="3">
        <v>58.755000000000003</v>
      </c>
      <c r="H173" s="3">
        <v>58.046999999999997</v>
      </c>
      <c r="I173" s="3">
        <v>41.953000000000003</v>
      </c>
      <c r="J173" s="3">
        <v>58.404000000000003</v>
      </c>
      <c r="K173" s="3">
        <v>0.622</v>
      </c>
      <c r="L173" s="3">
        <v>0.16800000000000001</v>
      </c>
      <c r="M173" s="3">
        <v>121</v>
      </c>
      <c r="N173" s="3">
        <v>92</v>
      </c>
      <c r="O173" s="3">
        <v>106</v>
      </c>
      <c r="P173" s="3">
        <v>64</v>
      </c>
      <c r="Q173" s="3">
        <v>65.405000000000001</v>
      </c>
      <c r="R173" s="3">
        <v>53.534999999999997</v>
      </c>
      <c r="S173" s="3">
        <v>46.465000000000003</v>
      </c>
      <c r="T173" s="3">
        <v>59.268999999999998</v>
      </c>
      <c r="U173" s="3">
        <v>0.626</v>
      </c>
      <c r="V173" s="3">
        <v>0.191</v>
      </c>
    </row>
    <row r="174" spans="1:22" x14ac:dyDescent="0.2">
      <c r="A174" s="3" t="s">
        <v>28</v>
      </c>
      <c r="B174" s="3">
        <v>0.5</v>
      </c>
      <c r="C174" s="3">
        <v>454</v>
      </c>
      <c r="D174" s="3">
        <v>309</v>
      </c>
      <c r="E174" s="3">
        <v>449</v>
      </c>
      <c r="F174" s="3">
        <v>317</v>
      </c>
      <c r="G174" s="3">
        <v>58.884999999999998</v>
      </c>
      <c r="H174" s="3">
        <v>59.234999999999999</v>
      </c>
      <c r="I174" s="3">
        <v>40.765000000000001</v>
      </c>
      <c r="J174" s="3">
        <v>59.058</v>
      </c>
      <c r="K174" s="3">
        <v>0.63400000000000001</v>
      </c>
      <c r="L174" s="3">
        <v>0.18099999999999999</v>
      </c>
      <c r="M174" s="3">
        <v>103</v>
      </c>
      <c r="N174" s="3">
        <v>90</v>
      </c>
      <c r="O174" s="3">
        <v>108</v>
      </c>
      <c r="P174" s="3">
        <v>82</v>
      </c>
      <c r="Q174" s="3">
        <v>55.676000000000002</v>
      </c>
      <c r="R174" s="3">
        <v>54.545000000000002</v>
      </c>
      <c r="S174" s="3">
        <v>45.454999999999998</v>
      </c>
      <c r="T174" s="3">
        <v>55.091000000000001</v>
      </c>
      <c r="U174" s="3">
        <v>0.58399999999999996</v>
      </c>
      <c r="V174" s="3">
        <v>0.10199999999999999</v>
      </c>
    </row>
    <row r="175" spans="1:22" x14ac:dyDescent="0.2">
      <c r="A175" s="3" t="s">
        <v>29</v>
      </c>
      <c r="B175" s="3">
        <v>0.51</v>
      </c>
      <c r="C175" s="3">
        <v>452</v>
      </c>
      <c r="D175" s="3">
        <v>342</v>
      </c>
      <c r="E175" s="3">
        <v>416</v>
      </c>
      <c r="F175" s="3">
        <v>319</v>
      </c>
      <c r="G175" s="3">
        <v>58.625</v>
      </c>
      <c r="H175" s="3">
        <v>54.881</v>
      </c>
      <c r="I175" s="3">
        <v>45.119</v>
      </c>
      <c r="J175" s="3">
        <v>56.768999999999998</v>
      </c>
      <c r="K175" s="3">
        <v>0.60599999999999998</v>
      </c>
      <c r="L175" s="3">
        <v>0.13500000000000001</v>
      </c>
      <c r="M175" s="3">
        <v>107</v>
      </c>
      <c r="N175" s="3">
        <v>100</v>
      </c>
      <c r="O175" s="3">
        <v>98</v>
      </c>
      <c r="P175" s="3">
        <v>78</v>
      </c>
      <c r="Q175" s="3">
        <v>57.838000000000001</v>
      </c>
      <c r="R175" s="3">
        <v>49.494999999999997</v>
      </c>
      <c r="S175" s="3">
        <v>50.505000000000003</v>
      </c>
      <c r="T175" s="3">
        <v>53.524999999999999</v>
      </c>
      <c r="U175" s="3">
        <v>0.54100000000000004</v>
      </c>
      <c r="V175" s="3">
        <v>7.3999999999999996E-2</v>
      </c>
    </row>
    <row r="176" spans="1:22" x14ac:dyDescent="0.2">
      <c r="A176" s="3" t="s">
        <v>30</v>
      </c>
      <c r="B176" s="3">
        <v>0.02</v>
      </c>
      <c r="C176" s="3">
        <v>436</v>
      </c>
      <c r="D176" s="3">
        <v>315</v>
      </c>
      <c r="E176" s="3">
        <v>443</v>
      </c>
      <c r="F176" s="3">
        <v>335</v>
      </c>
      <c r="G176" s="3">
        <v>56.55</v>
      </c>
      <c r="H176" s="3">
        <v>58.442999999999998</v>
      </c>
      <c r="I176" s="3">
        <v>41.557000000000002</v>
      </c>
      <c r="J176" s="3">
        <v>57.488999999999997</v>
      </c>
      <c r="K176" s="3">
        <v>0.59</v>
      </c>
      <c r="L176" s="3">
        <v>0.15</v>
      </c>
      <c r="M176" s="3">
        <v>103</v>
      </c>
      <c r="N176" s="3">
        <v>105</v>
      </c>
      <c r="O176" s="3">
        <v>93</v>
      </c>
      <c r="P176" s="3">
        <v>82</v>
      </c>
      <c r="Q176" s="3">
        <v>55.676000000000002</v>
      </c>
      <c r="R176" s="3">
        <v>46.97</v>
      </c>
      <c r="S176" s="3">
        <v>53.03</v>
      </c>
      <c r="T176" s="3">
        <v>51.174999999999997</v>
      </c>
      <c r="U176" s="3">
        <v>0.53200000000000003</v>
      </c>
      <c r="V176" s="3">
        <v>2.7E-2</v>
      </c>
    </row>
    <row r="177" spans="1:26" x14ac:dyDescent="0.2">
      <c r="A177" s="3" t="s">
        <v>31</v>
      </c>
      <c r="B177" s="3">
        <v>0.51</v>
      </c>
      <c r="C177" s="3">
        <v>433</v>
      </c>
      <c r="D177" s="3">
        <v>289</v>
      </c>
      <c r="E177" s="3">
        <v>469</v>
      </c>
      <c r="F177" s="3">
        <v>338</v>
      </c>
      <c r="G177" s="3">
        <v>56.161000000000001</v>
      </c>
      <c r="H177" s="3">
        <v>61.872999999999998</v>
      </c>
      <c r="I177" s="3">
        <v>38.127000000000002</v>
      </c>
      <c r="J177" s="3">
        <v>58.993000000000002</v>
      </c>
      <c r="K177" s="3">
        <v>0.63200000000000001</v>
      </c>
      <c r="L177" s="3">
        <v>0.18099999999999999</v>
      </c>
      <c r="M177" s="3">
        <v>109</v>
      </c>
      <c r="N177" s="3">
        <v>90</v>
      </c>
      <c r="O177" s="3">
        <v>108</v>
      </c>
      <c r="P177" s="3">
        <v>76</v>
      </c>
      <c r="Q177" s="3">
        <v>58.918999999999997</v>
      </c>
      <c r="R177" s="3">
        <v>54.545000000000002</v>
      </c>
      <c r="S177" s="3">
        <v>45.454999999999998</v>
      </c>
      <c r="T177" s="3">
        <v>56.658000000000001</v>
      </c>
      <c r="U177" s="3">
        <v>0.56799999999999995</v>
      </c>
      <c r="V177" s="3">
        <v>0.13500000000000001</v>
      </c>
    </row>
    <row r="178" spans="1:26" x14ac:dyDescent="0.2">
      <c r="A178" s="1" t="s">
        <v>32</v>
      </c>
      <c r="B178" s="1">
        <v>0.5</v>
      </c>
      <c r="C178" s="1">
        <v>448</v>
      </c>
      <c r="D178" s="1">
        <v>306</v>
      </c>
      <c r="E178" s="1">
        <v>452</v>
      </c>
      <c r="F178" s="1">
        <v>323</v>
      </c>
      <c r="G178" s="1">
        <v>58.106000000000002</v>
      </c>
      <c r="H178" s="1">
        <v>59.631</v>
      </c>
      <c r="I178" s="1">
        <v>40.369</v>
      </c>
      <c r="J178" s="1">
        <v>58.862000000000002</v>
      </c>
      <c r="K178" s="1">
        <v>0.63400000000000001</v>
      </c>
      <c r="L178" s="1">
        <v>0.17699999999999999</v>
      </c>
      <c r="M178" s="1">
        <v>107</v>
      </c>
      <c r="N178" s="1">
        <v>86</v>
      </c>
      <c r="O178" s="1">
        <v>112</v>
      </c>
      <c r="P178" s="1">
        <v>78</v>
      </c>
      <c r="Q178" s="1">
        <v>57.838000000000001</v>
      </c>
      <c r="R178" s="1">
        <v>56.566000000000003</v>
      </c>
      <c r="S178" s="1">
        <v>43.433999999999997</v>
      </c>
      <c r="T178" s="1">
        <v>57.18</v>
      </c>
      <c r="U178" s="1">
        <v>0.57499999999999996</v>
      </c>
      <c r="V178" s="1">
        <v>0.14399999999999999</v>
      </c>
    </row>
    <row r="180" spans="1:26" ht="15" customHeight="1" x14ac:dyDescent="0.2">
      <c r="A180" s="1" t="s">
        <v>48</v>
      </c>
      <c r="B180" s="4"/>
      <c r="G180" s="4"/>
      <c r="H180" s="4"/>
      <c r="I180" s="4"/>
      <c r="J180" s="4"/>
      <c r="K180" s="4"/>
    </row>
    <row r="181" spans="1:26" x14ac:dyDescent="0.2">
      <c r="A181" s="1" t="s">
        <v>49</v>
      </c>
      <c r="B181" s="1" t="s">
        <v>4</v>
      </c>
      <c r="C181" s="1" t="s">
        <v>5</v>
      </c>
      <c r="D181" s="1" t="s">
        <v>6</v>
      </c>
      <c r="E181" s="1" t="s">
        <v>7</v>
      </c>
      <c r="F181" s="1" t="s">
        <v>8</v>
      </c>
      <c r="G181" s="1" t="s">
        <v>50</v>
      </c>
      <c r="H181" s="1" t="s">
        <v>51</v>
      </c>
      <c r="I181" s="1" t="s">
        <v>11</v>
      </c>
      <c r="J181" s="1" t="s">
        <v>12</v>
      </c>
      <c r="K181" s="1" t="s">
        <v>13</v>
      </c>
      <c r="L181" s="1" t="s">
        <v>14</v>
      </c>
      <c r="M181" s="1" t="s">
        <v>15</v>
      </c>
      <c r="N181" s="1" t="s">
        <v>16</v>
      </c>
      <c r="O181" s="1" t="s">
        <v>17</v>
      </c>
      <c r="P181" s="1" t="s">
        <v>18</v>
      </c>
      <c r="Q181" s="1" t="s">
        <v>52</v>
      </c>
      <c r="R181" s="1" t="s">
        <v>53</v>
      </c>
      <c r="S181" s="1" t="s">
        <v>21</v>
      </c>
      <c r="T181" s="1" t="s">
        <v>22</v>
      </c>
      <c r="U181" s="1" t="s">
        <v>23</v>
      </c>
      <c r="V181" s="1" t="s">
        <v>24</v>
      </c>
    </row>
    <row r="182" spans="1:26" x14ac:dyDescent="0.2">
      <c r="A182" s="1" t="s">
        <v>54</v>
      </c>
      <c r="B182" s="1">
        <v>0.51</v>
      </c>
      <c r="C182" s="1">
        <v>412</v>
      </c>
      <c r="D182" s="1">
        <v>331</v>
      </c>
      <c r="E182" s="1">
        <v>427</v>
      </c>
      <c r="F182" s="1">
        <v>359</v>
      </c>
      <c r="G182" s="5">
        <v>53.4370946822308</v>
      </c>
      <c r="H182" s="5">
        <v>56.332453825857499</v>
      </c>
      <c r="I182" s="5">
        <v>43.667546174142402</v>
      </c>
      <c r="J182" s="5">
        <v>54.8724656638325</v>
      </c>
      <c r="K182" s="5">
        <v>0.53970274700642296</v>
      </c>
      <c r="L182" s="6">
        <v>9.7730609112997802E-2</v>
      </c>
      <c r="M182" s="1">
        <v>106</v>
      </c>
      <c r="N182" s="1">
        <v>93</v>
      </c>
      <c r="O182" s="1">
        <v>105</v>
      </c>
      <c r="P182" s="1">
        <v>79</v>
      </c>
      <c r="Q182" s="6">
        <v>57.297297297297298</v>
      </c>
      <c r="R182" s="5">
        <v>53.030303030303003</v>
      </c>
      <c r="S182" s="5">
        <v>46.969696969696898</v>
      </c>
      <c r="T182" s="5">
        <v>55.091383812010399</v>
      </c>
      <c r="U182" s="5">
        <v>0.55248430248430203</v>
      </c>
      <c r="V182" s="5">
        <v>0.10329574499911599</v>
      </c>
    </row>
    <row r="183" spans="1:26" x14ac:dyDescent="0.2">
      <c r="A183" s="1" t="s">
        <v>31</v>
      </c>
      <c r="B183" s="1">
        <v>0.5</v>
      </c>
      <c r="C183" s="1">
        <v>435</v>
      </c>
      <c r="D183" s="1">
        <v>333</v>
      </c>
      <c r="E183" s="1">
        <v>425</v>
      </c>
      <c r="F183" s="1">
        <v>336</v>
      </c>
      <c r="G183" s="5">
        <v>56.420233463034997</v>
      </c>
      <c r="H183" s="5">
        <v>56.068601583113399</v>
      </c>
      <c r="I183" s="5">
        <v>43.931398416886502</v>
      </c>
      <c r="J183" s="5">
        <v>56.245912361020203</v>
      </c>
      <c r="K183" s="5">
        <v>0.57553241002159405</v>
      </c>
      <c r="L183" s="5">
        <v>0.12488514513047599</v>
      </c>
      <c r="M183" s="1">
        <v>115</v>
      </c>
      <c r="N183" s="1">
        <v>102</v>
      </c>
      <c r="O183" s="1">
        <v>96</v>
      </c>
      <c r="P183" s="1">
        <v>70</v>
      </c>
      <c r="Q183" s="5">
        <v>62.162162162162097</v>
      </c>
      <c r="R183" s="5">
        <v>48.484848484848399</v>
      </c>
      <c r="S183" s="5">
        <v>51.515151515151501</v>
      </c>
      <c r="T183" s="5">
        <v>55.091383812010399</v>
      </c>
      <c r="U183" s="5">
        <v>0.59235599235599201</v>
      </c>
      <c r="V183" s="5">
        <v>0.10736487844633801</v>
      </c>
    </row>
    <row r="184" spans="1:26" x14ac:dyDescent="0.2">
      <c r="A184" s="1" t="s">
        <v>55</v>
      </c>
      <c r="B184" s="4">
        <v>0.41</v>
      </c>
      <c r="C184" s="1">
        <v>421</v>
      </c>
      <c r="D184" s="1">
        <v>365</v>
      </c>
      <c r="E184" s="1">
        <v>393</v>
      </c>
      <c r="F184" s="1">
        <v>350</v>
      </c>
      <c r="G184" s="5">
        <v>54.6044098573281</v>
      </c>
      <c r="H184" s="5">
        <v>51.846965699208397</v>
      </c>
      <c r="I184" s="5">
        <v>48.153034300791496</v>
      </c>
      <c r="J184" s="5">
        <v>53.237410071942399</v>
      </c>
      <c r="K184" s="5">
        <v>0.53649613803818497</v>
      </c>
      <c r="L184" s="6">
        <v>6.4536949914832401E-2</v>
      </c>
      <c r="M184" s="1">
        <v>102</v>
      </c>
      <c r="N184" s="1">
        <v>81</v>
      </c>
      <c r="O184" s="1">
        <v>117</v>
      </c>
      <c r="P184" s="1">
        <v>83</v>
      </c>
      <c r="Q184" s="5">
        <v>55.135135135135101</v>
      </c>
      <c r="R184" s="5">
        <v>59.090909090909001</v>
      </c>
      <c r="S184" s="5">
        <v>40.909090909090899</v>
      </c>
      <c r="T184" s="5">
        <v>57.180156657963401</v>
      </c>
      <c r="U184" s="5">
        <v>0.58722358722358703</v>
      </c>
      <c r="V184" s="5">
        <v>0.14231873377784801</v>
      </c>
      <c r="Z184" s="4"/>
    </row>
    <row r="185" spans="1:26" x14ac:dyDescent="0.2">
      <c r="A185" s="1" t="s">
        <v>56</v>
      </c>
      <c r="B185" s="1">
        <v>0.51</v>
      </c>
      <c r="C185" s="1">
        <v>366</v>
      </c>
      <c r="D185" s="1">
        <v>355</v>
      </c>
      <c r="E185" s="1">
        <v>403</v>
      </c>
      <c r="F185" s="1">
        <v>405</v>
      </c>
      <c r="G185" s="5">
        <v>47.470817120622499</v>
      </c>
      <c r="H185" s="5">
        <v>53.1662269129287</v>
      </c>
      <c r="I185" s="5">
        <v>46.833773087071201</v>
      </c>
      <c r="J185" s="5">
        <v>50.294310006540201</v>
      </c>
      <c r="K185" s="5">
        <v>0.49479139930666</v>
      </c>
      <c r="L185" s="6">
        <v>6.3805472870630204E-3</v>
      </c>
      <c r="M185" s="1">
        <v>83</v>
      </c>
      <c r="N185" s="1">
        <v>81</v>
      </c>
      <c r="O185" s="1">
        <v>117</v>
      </c>
      <c r="P185" s="1">
        <v>102</v>
      </c>
      <c r="Q185" s="5">
        <v>44.864864864864799</v>
      </c>
      <c r="R185" s="5">
        <v>59.090909090909001</v>
      </c>
      <c r="S185" s="5">
        <v>40.909090909090899</v>
      </c>
      <c r="T185" s="5">
        <v>52.219321148825003</v>
      </c>
      <c r="U185" s="5">
        <v>0.52312312312312303</v>
      </c>
      <c r="V185" s="6">
        <v>3.9949002955673003E-2</v>
      </c>
      <c r="Z185" s="4"/>
    </row>
    <row r="186" spans="1:26" x14ac:dyDescent="0.2">
      <c r="A186" s="1" t="s">
        <v>57</v>
      </c>
      <c r="B186" s="1">
        <v>0.51</v>
      </c>
      <c r="C186" s="1">
        <v>408</v>
      </c>
      <c r="D186" s="1">
        <v>356</v>
      </c>
      <c r="E186" s="1">
        <v>402</v>
      </c>
      <c r="F186" s="1">
        <v>363</v>
      </c>
      <c r="G186" s="5">
        <v>52.918287937743102</v>
      </c>
      <c r="H186" s="5">
        <v>53.034300791556703</v>
      </c>
      <c r="I186" s="5">
        <v>46.965699208443198</v>
      </c>
      <c r="J186" s="5">
        <v>52.975801177240001</v>
      </c>
      <c r="K186" s="5">
        <v>0.53997224589249404</v>
      </c>
      <c r="L186" s="6">
        <v>5.9523748453572403E-2</v>
      </c>
      <c r="M186" s="1">
        <v>92</v>
      </c>
      <c r="N186" s="1">
        <v>86</v>
      </c>
      <c r="O186" s="1">
        <v>112</v>
      </c>
      <c r="P186" s="1">
        <v>93</v>
      </c>
      <c r="Q186" s="5">
        <v>49.729729729729698</v>
      </c>
      <c r="R186" s="5">
        <v>56.565656565656496</v>
      </c>
      <c r="S186" s="5">
        <v>43.434343434343397</v>
      </c>
      <c r="T186" s="5">
        <v>53.263707571801497</v>
      </c>
      <c r="U186" s="5">
        <v>0.54550914550914498</v>
      </c>
      <c r="V186" s="6">
        <v>6.3074513862812195E-2</v>
      </c>
      <c r="Z186" s="4"/>
    </row>
    <row r="187" spans="1:26" x14ac:dyDescent="0.2">
      <c r="A187" s="1" t="s">
        <v>58</v>
      </c>
      <c r="B187" s="1">
        <v>0.51</v>
      </c>
      <c r="C187" s="1">
        <v>414</v>
      </c>
      <c r="D187" s="1">
        <v>340</v>
      </c>
      <c r="E187" s="1">
        <v>418</v>
      </c>
      <c r="F187" s="1">
        <v>357</v>
      </c>
      <c r="G187" s="5">
        <v>53.696498054474702</v>
      </c>
      <c r="H187" s="5">
        <v>55.1451187335092</v>
      </c>
      <c r="I187" s="5">
        <v>44.8548812664907</v>
      </c>
      <c r="J187" s="5">
        <v>54.414650098103301</v>
      </c>
      <c r="K187" s="5">
        <v>0.53444623540000402</v>
      </c>
      <c r="L187" s="6">
        <v>8.8421312163672106E-2</v>
      </c>
      <c r="M187" s="1">
        <v>103</v>
      </c>
      <c r="N187" s="1">
        <v>92</v>
      </c>
      <c r="O187" s="1">
        <v>106</v>
      </c>
      <c r="P187" s="1">
        <v>82</v>
      </c>
      <c r="Q187" s="5">
        <v>55.675675675675599</v>
      </c>
      <c r="R187" s="5">
        <v>53.535353535353501</v>
      </c>
      <c r="S187" s="5">
        <v>46.4646464646464</v>
      </c>
      <c r="T187" s="5">
        <v>54.569190600522099</v>
      </c>
      <c r="U187" s="5">
        <v>0.54858039858039798</v>
      </c>
      <c r="V187" s="6">
        <v>9.2072596061195305E-2</v>
      </c>
      <c r="Z187" s="4"/>
    </row>
    <row r="188" spans="1:26" x14ac:dyDescent="0.2">
      <c r="A188" s="1" t="s">
        <v>59</v>
      </c>
      <c r="B188" s="1">
        <v>0.52</v>
      </c>
      <c r="C188" s="1">
        <v>403</v>
      </c>
      <c r="D188" s="1">
        <v>356</v>
      </c>
      <c r="E188" s="1">
        <v>402</v>
      </c>
      <c r="F188" s="1">
        <v>368</v>
      </c>
      <c r="G188" s="6">
        <v>52.269779507133599</v>
      </c>
      <c r="H188" s="5">
        <v>53.034300791556703</v>
      </c>
      <c r="I188" s="5">
        <v>46.965699208443198</v>
      </c>
      <c r="J188" s="5">
        <v>52.648790058861998</v>
      </c>
      <c r="K188" s="5">
        <v>0.53924588222813097</v>
      </c>
      <c r="L188" s="5">
        <v>5.3040258445295897E-2</v>
      </c>
      <c r="M188" s="1">
        <v>95</v>
      </c>
      <c r="N188" s="1">
        <v>88</v>
      </c>
      <c r="O188" s="1">
        <v>110</v>
      </c>
      <c r="P188" s="1">
        <v>90</v>
      </c>
      <c r="Q188" s="5">
        <v>51.351351351351298</v>
      </c>
      <c r="R188" s="5">
        <v>55.5555555555555</v>
      </c>
      <c r="S188" s="5">
        <v>44.4444444444444</v>
      </c>
      <c r="T188" s="5">
        <v>53.524804177545597</v>
      </c>
      <c r="U188" s="5">
        <v>0.55050505050505005</v>
      </c>
      <c r="V188" s="6">
        <v>6.9097370266351404E-2</v>
      </c>
      <c r="Z188" s="4"/>
    </row>
    <row r="189" spans="1:26" x14ac:dyDescent="0.2">
      <c r="A189" s="1" t="s">
        <v>60</v>
      </c>
      <c r="B189" s="1">
        <v>0.51</v>
      </c>
      <c r="C189" s="1">
        <v>385</v>
      </c>
      <c r="D189" s="1">
        <v>330</v>
      </c>
      <c r="E189" s="1">
        <v>428</v>
      </c>
      <c r="F189" s="1">
        <v>386</v>
      </c>
      <c r="G189" s="5">
        <v>49.935149156938998</v>
      </c>
      <c r="H189" s="5">
        <v>56.464379947229503</v>
      </c>
      <c r="I189" s="5">
        <v>43.535620052770398</v>
      </c>
      <c r="J189" s="5">
        <v>53.172007848266801</v>
      </c>
      <c r="K189" s="6">
        <v>6.4127540999793897E-2</v>
      </c>
      <c r="L189" s="6">
        <v>0.54265012371282195</v>
      </c>
      <c r="M189" s="1">
        <v>90</v>
      </c>
      <c r="N189" s="1">
        <v>82</v>
      </c>
      <c r="O189" s="1">
        <v>116</v>
      </c>
      <c r="P189" s="1">
        <v>95</v>
      </c>
      <c r="Q189" s="5">
        <v>48.648648648648603</v>
      </c>
      <c r="R189" s="5">
        <v>58.585858585858503</v>
      </c>
      <c r="S189" s="5">
        <v>41.414141414141397</v>
      </c>
      <c r="T189" s="5">
        <v>53.785900783289797</v>
      </c>
      <c r="U189" s="5">
        <v>0.54236964236964202</v>
      </c>
      <c r="V189" s="6">
        <v>7.2681178981150105E-2</v>
      </c>
      <c r="Z189" s="4"/>
    </row>
    <row r="190" spans="1:26" x14ac:dyDescent="0.2">
      <c r="B190" s="4"/>
      <c r="G190" s="4"/>
      <c r="H190" s="4"/>
      <c r="I190" s="4"/>
      <c r="J190" s="4"/>
      <c r="K190" s="4"/>
      <c r="Q190" s="4"/>
      <c r="R190" s="4"/>
      <c r="S190" s="4"/>
      <c r="T190" s="4"/>
      <c r="U190" s="4"/>
      <c r="V190" s="4"/>
      <c r="Z190" s="4"/>
    </row>
    <row r="191" spans="1:26" x14ac:dyDescent="0.2">
      <c r="A191" s="3" t="s">
        <v>61</v>
      </c>
      <c r="B191" s="4"/>
      <c r="G191" s="4"/>
      <c r="H191" s="4"/>
      <c r="I191" s="4"/>
      <c r="J191" s="4"/>
      <c r="K191" s="4"/>
      <c r="Z191" s="4"/>
    </row>
    <row r="192" spans="1:26" x14ac:dyDescent="0.2">
      <c r="A192" s="1" t="s">
        <v>49</v>
      </c>
      <c r="B192" s="1" t="s">
        <v>4</v>
      </c>
      <c r="C192" s="1" t="s">
        <v>5</v>
      </c>
      <c r="D192" s="1" t="s">
        <v>6</v>
      </c>
      <c r="E192" s="1" t="s">
        <v>7</v>
      </c>
      <c r="F192" s="1" t="s">
        <v>8</v>
      </c>
      <c r="G192" s="1" t="s">
        <v>50</v>
      </c>
      <c r="H192" s="1" t="s">
        <v>51</v>
      </c>
      <c r="I192" s="1" t="s">
        <v>11</v>
      </c>
      <c r="J192" s="1" t="s">
        <v>12</v>
      </c>
      <c r="K192" s="1" t="s">
        <v>13</v>
      </c>
      <c r="L192" s="1" t="s">
        <v>14</v>
      </c>
      <c r="M192" s="1" t="s">
        <v>15</v>
      </c>
      <c r="N192" s="1" t="s">
        <v>16</v>
      </c>
      <c r="O192" s="1" t="s">
        <v>17</v>
      </c>
      <c r="P192" s="1" t="s">
        <v>18</v>
      </c>
      <c r="Q192" s="1" t="s">
        <v>52</v>
      </c>
      <c r="R192" s="1" t="s">
        <v>53</v>
      </c>
      <c r="S192" s="1" t="s">
        <v>21</v>
      </c>
      <c r="T192" s="1" t="s">
        <v>22</v>
      </c>
      <c r="U192" s="1" t="s">
        <v>23</v>
      </c>
      <c r="V192" s="1" t="s">
        <v>24</v>
      </c>
    </row>
    <row r="193" spans="1:22" x14ac:dyDescent="0.2">
      <c r="A193" s="1" t="s">
        <v>54</v>
      </c>
      <c r="B193" s="1">
        <v>0.51</v>
      </c>
      <c r="C193" s="1">
        <v>404</v>
      </c>
      <c r="D193" s="1">
        <v>323</v>
      </c>
      <c r="E193" s="1">
        <v>435</v>
      </c>
      <c r="F193" s="1">
        <v>367</v>
      </c>
      <c r="G193" s="5">
        <v>52.399481193255497</v>
      </c>
      <c r="H193" s="5">
        <v>57.387862796833701</v>
      </c>
      <c r="I193" s="5">
        <v>42.612137203166199</v>
      </c>
      <c r="J193" s="5">
        <v>54.8724656638325</v>
      </c>
      <c r="K193" s="5">
        <v>0.56957862351946698</v>
      </c>
      <c r="L193" s="6">
        <v>9.7987855877725405E-2</v>
      </c>
      <c r="M193" s="1">
        <v>100</v>
      </c>
      <c r="N193" s="1">
        <v>91</v>
      </c>
      <c r="O193" s="1">
        <v>107</v>
      </c>
      <c r="P193" s="1">
        <v>85</v>
      </c>
      <c r="Q193" s="5">
        <v>54.054054054053999</v>
      </c>
      <c r="R193" s="5">
        <v>54.040404040403999</v>
      </c>
      <c r="S193" s="5">
        <v>45.959595959595902</v>
      </c>
      <c r="T193" s="5">
        <v>54.046997389033898</v>
      </c>
      <c r="U193" s="5">
        <v>0.57048867048867002</v>
      </c>
      <c r="V193" s="6">
        <v>8.0898215238341106E-2</v>
      </c>
    </row>
    <row r="194" spans="1:22" x14ac:dyDescent="0.2">
      <c r="A194" s="1" t="s">
        <v>31</v>
      </c>
      <c r="B194" s="1">
        <v>0.51</v>
      </c>
      <c r="C194" s="1">
        <v>434</v>
      </c>
      <c r="D194" s="1">
        <v>293</v>
      </c>
      <c r="E194" s="1">
        <v>465</v>
      </c>
      <c r="F194" s="1">
        <v>337</v>
      </c>
      <c r="G194" s="6">
        <v>56.290531776913099</v>
      </c>
      <c r="H194" s="5">
        <v>61.345646437994702</v>
      </c>
      <c r="I194" s="5">
        <v>38.654353562005198</v>
      </c>
      <c r="J194" s="5">
        <v>58.7965990843688</v>
      </c>
      <c r="K194" s="6">
        <v>0.61889435301445195</v>
      </c>
      <c r="L194" s="5">
        <v>0.17656795254219901</v>
      </c>
      <c r="M194" s="1">
        <v>111</v>
      </c>
      <c r="N194" s="1">
        <v>88</v>
      </c>
      <c r="O194" s="1">
        <v>110</v>
      </c>
      <c r="P194" s="1">
        <v>74</v>
      </c>
      <c r="Q194" s="6">
        <v>60</v>
      </c>
      <c r="R194" s="5">
        <v>55.5555555555555</v>
      </c>
      <c r="S194" s="5">
        <v>44.4444444444444</v>
      </c>
      <c r="T194" s="5">
        <v>57.702349869451602</v>
      </c>
      <c r="U194" s="5">
        <v>0.61672126672126604</v>
      </c>
      <c r="V194" s="5">
        <v>0.155585290775829</v>
      </c>
    </row>
    <row r="195" spans="1:22" x14ac:dyDescent="0.2">
      <c r="A195" s="1" t="s">
        <v>55</v>
      </c>
      <c r="B195" s="4">
        <v>0.41</v>
      </c>
      <c r="C195" s="1">
        <v>423</v>
      </c>
      <c r="D195" s="1">
        <v>314</v>
      </c>
      <c r="E195" s="1">
        <v>444</v>
      </c>
      <c r="F195" s="1">
        <v>348</v>
      </c>
      <c r="G195" s="5">
        <v>54.863813229571903</v>
      </c>
      <c r="H195" s="5">
        <v>58.575197889182</v>
      </c>
      <c r="I195" s="5">
        <v>41.4248021108179</v>
      </c>
      <c r="J195" s="5">
        <v>56.703727926749501</v>
      </c>
      <c r="K195" s="5">
        <v>0.59172544309038999</v>
      </c>
      <c r="L195" s="5">
        <v>0.13447228058665101</v>
      </c>
      <c r="M195" s="1">
        <v>108</v>
      </c>
      <c r="N195" s="1">
        <v>102</v>
      </c>
      <c r="O195" s="1">
        <v>96</v>
      </c>
      <c r="P195" s="1">
        <v>77</v>
      </c>
      <c r="Q195" s="5">
        <v>58.378378378378301</v>
      </c>
      <c r="R195" s="5">
        <v>48.484848484848399</v>
      </c>
      <c r="S195" s="5">
        <v>51.515151515151501</v>
      </c>
      <c r="T195" s="5">
        <v>53.263707571801497</v>
      </c>
      <c r="U195" s="5">
        <v>0.56729456729456695</v>
      </c>
      <c r="V195" s="6">
        <v>6.8915056268560398E-2</v>
      </c>
    </row>
    <row r="196" spans="1:22" x14ac:dyDescent="0.2">
      <c r="A196" s="1" t="s">
        <v>56</v>
      </c>
      <c r="B196" s="1">
        <v>0.01</v>
      </c>
      <c r="C196" s="1">
        <v>411</v>
      </c>
      <c r="D196" s="1">
        <v>356</v>
      </c>
      <c r="E196" s="1">
        <v>402</v>
      </c>
      <c r="F196" s="1">
        <v>360</v>
      </c>
      <c r="G196" s="5">
        <v>53.307392996108902</v>
      </c>
      <c r="H196" s="5">
        <v>53.034300791556703</v>
      </c>
      <c r="I196" s="5">
        <v>46.965699208443198</v>
      </c>
      <c r="J196" s="5">
        <v>53.172007848266801</v>
      </c>
      <c r="K196" s="5">
        <v>0.53170846893832802</v>
      </c>
      <c r="L196" s="6">
        <v>6.3414984733277904E-2</v>
      </c>
      <c r="M196" s="1">
        <v>97</v>
      </c>
      <c r="N196" s="1">
        <v>95</v>
      </c>
      <c r="O196" s="1">
        <v>103</v>
      </c>
      <c r="P196" s="1">
        <v>88</v>
      </c>
      <c r="Q196" s="5">
        <v>52.4324324324324</v>
      </c>
      <c r="R196" s="5">
        <v>52.020202020201999</v>
      </c>
      <c r="S196" s="5">
        <v>47.979797979797901</v>
      </c>
      <c r="T196" s="5">
        <v>52.219321148825003</v>
      </c>
      <c r="U196" s="5">
        <v>0.52226317226317198</v>
      </c>
      <c r="V196" s="6">
        <v>4.4500839478493898E-2</v>
      </c>
    </row>
    <row r="197" spans="1:22" x14ac:dyDescent="0.2">
      <c r="A197" s="1" t="s">
        <v>57</v>
      </c>
      <c r="B197" s="1">
        <v>0.5</v>
      </c>
      <c r="C197" s="1">
        <v>448</v>
      </c>
      <c r="D197" s="1">
        <v>326</v>
      </c>
      <c r="E197" s="1">
        <v>432</v>
      </c>
      <c r="F197" s="1">
        <v>323</v>
      </c>
      <c r="G197" s="5">
        <v>58.106355382619903</v>
      </c>
      <c r="H197" s="5">
        <v>56.992084432717597</v>
      </c>
      <c r="I197" s="5">
        <v>43.007915567282303</v>
      </c>
      <c r="J197" s="5">
        <v>57.5539568345323</v>
      </c>
      <c r="K197" s="5">
        <v>0.60890578318942901</v>
      </c>
      <c r="L197" s="5">
        <v>0.15099059893566799</v>
      </c>
      <c r="M197" s="1">
        <v>117</v>
      </c>
      <c r="N197" s="1">
        <v>98</v>
      </c>
      <c r="O197" s="1">
        <v>100</v>
      </c>
      <c r="P197" s="1">
        <v>68</v>
      </c>
      <c r="Q197" s="5">
        <v>63.243243243243199</v>
      </c>
      <c r="R197" s="5">
        <v>50.505050505050498</v>
      </c>
      <c r="S197" s="5">
        <v>49.494949494949402</v>
      </c>
      <c r="T197" s="6">
        <v>56.6579634464752</v>
      </c>
      <c r="U197" s="5">
        <v>0.60653835653835597</v>
      </c>
      <c r="V197" s="5">
        <v>0.13845013746395901</v>
      </c>
    </row>
    <row r="198" spans="1:22" x14ac:dyDescent="0.2">
      <c r="A198" s="1" t="s">
        <v>58</v>
      </c>
      <c r="B198" s="1">
        <v>0.51</v>
      </c>
      <c r="C198" s="1">
        <v>420</v>
      </c>
      <c r="D198" s="1">
        <v>329</v>
      </c>
      <c r="E198" s="1">
        <v>429</v>
      </c>
      <c r="F198" s="1">
        <v>351</v>
      </c>
      <c r="G198" s="5">
        <v>54.474708171206203</v>
      </c>
      <c r="H198" s="5">
        <v>56.5963060686015</v>
      </c>
      <c r="I198" s="5">
        <v>43.403693931398401</v>
      </c>
      <c r="J198" s="5">
        <v>55.526487900588599</v>
      </c>
      <c r="K198" s="5">
        <v>0.57482315739761602</v>
      </c>
      <c r="L198" s="5">
        <v>0.11072890138545601</v>
      </c>
      <c r="M198" s="1">
        <v>106</v>
      </c>
      <c r="N198" s="1">
        <v>95</v>
      </c>
      <c r="O198" s="1">
        <v>103</v>
      </c>
      <c r="P198" s="1">
        <v>79</v>
      </c>
      <c r="Q198" s="6">
        <v>57.297297297297298</v>
      </c>
      <c r="R198" s="5">
        <v>52.020202020201999</v>
      </c>
      <c r="S198" s="5">
        <v>47.979797979797901</v>
      </c>
      <c r="T198" s="5">
        <v>54.569190600522099</v>
      </c>
      <c r="U198" s="5">
        <v>0.57704067704067696</v>
      </c>
      <c r="V198" s="6">
        <v>9.3236101555508696E-2</v>
      </c>
    </row>
    <row r="199" spans="1:22" x14ac:dyDescent="0.2">
      <c r="A199" s="1" t="s">
        <v>59</v>
      </c>
      <c r="B199" s="1">
        <v>0.5</v>
      </c>
      <c r="C199" s="1">
        <v>422</v>
      </c>
      <c r="D199" s="1">
        <v>338</v>
      </c>
      <c r="E199" s="1">
        <v>420</v>
      </c>
      <c r="F199" s="1">
        <v>349</v>
      </c>
      <c r="G199" s="5">
        <v>54.734111543449998</v>
      </c>
      <c r="H199" s="6">
        <v>55.4089709762533</v>
      </c>
      <c r="I199" s="5">
        <v>44.5910290237467</v>
      </c>
      <c r="J199" s="5">
        <v>55.068672334859301</v>
      </c>
      <c r="K199" s="5">
        <v>0.57899140683551797</v>
      </c>
      <c r="L199" s="5">
        <v>0.10142891610529201</v>
      </c>
      <c r="M199" s="1">
        <v>119</v>
      </c>
      <c r="N199" s="1">
        <v>97</v>
      </c>
      <c r="O199" s="1">
        <v>101</v>
      </c>
      <c r="P199" s="1">
        <v>66</v>
      </c>
      <c r="Q199" s="5">
        <v>64.324324324324294</v>
      </c>
      <c r="R199" s="6">
        <v>51.010101010101003</v>
      </c>
      <c r="S199" s="5">
        <v>48.989898989898897</v>
      </c>
      <c r="T199" s="5">
        <v>57.441253263707502</v>
      </c>
      <c r="U199" s="5">
        <v>0.59808899808899796</v>
      </c>
      <c r="V199" s="5">
        <v>0.15452574759875601</v>
      </c>
    </row>
    <row r="200" spans="1:22" x14ac:dyDescent="0.2">
      <c r="A200" s="1" t="s">
        <v>60</v>
      </c>
      <c r="B200" s="1">
        <v>0.51</v>
      </c>
      <c r="C200" s="1">
        <v>457</v>
      </c>
      <c r="D200" s="1">
        <v>321</v>
      </c>
      <c r="E200" s="1">
        <v>437</v>
      </c>
      <c r="F200" s="1">
        <v>314</v>
      </c>
      <c r="G200" s="5">
        <v>59.273670557717203</v>
      </c>
      <c r="H200" s="5">
        <v>57.651715039577802</v>
      </c>
      <c r="I200" s="5">
        <v>42.348284960422099</v>
      </c>
      <c r="J200" s="5">
        <v>58.469587965990797</v>
      </c>
      <c r="K200" s="5">
        <v>0.16927413238295799</v>
      </c>
      <c r="L200" s="5">
        <v>0.62469414015310898</v>
      </c>
      <c r="M200" s="1">
        <v>111</v>
      </c>
      <c r="N200" s="1">
        <v>97</v>
      </c>
      <c r="O200" s="1">
        <v>101</v>
      </c>
      <c r="P200" s="1">
        <v>74</v>
      </c>
      <c r="Q200" s="6">
        <v>60</v>
      </c>
      <c r="R200" s="6">
        <v>51.010101010101003</v>
      </c>
      <c r="S200" s="5">
        <v>48.989898989898897</v>
      </c>
      <c r="T200" s="5">
        <v>55.352480417754499</v>
      </c>
      <c r="U200" s="5">
        <v>0.591850941850941</v>
      </c>
      <c r="V200" s="5">
        <v>0.11044830894508501</v>
      </c>
    </row>
    <row r="201" spans="1:22" x14ac:dyDescent="0.2">
      <c r="A201" s="3"/>
      <c r="B201" s="4"/>
      <c r="G201" s="4"/>
      <c r="H201" s="4"/>
      <c r="I201" s="4"/>
      <c r="J201" s="4"/>
      <c r="K201" s="4"/>
      <c r="Q201" s="4"/>
      <c r="R201" s="4"/>
      <c r="S201" s="4"/>
      <c r="T201" s="4"/>
      <c r="U201" s="4"/>
      <c r="V201" s="4"/>
    </row>
    <row r="202" spans="1:22" x14ac:dyDescent="0.2">
      <c r="A202" s="3" t="s">
        <v>62</v>
      </c>
      <c r="B202" s="4"/>
      <c r="G202" s="4"/>
      <c r="H202" s="4"/>
      <c r="I202" s="4"/>
      <c r="J202" s="4"/>
      <c r="K202" s="4"/>
    </row>
    <row r="203" spans="1:22" x14ac:dyDescent="0.2">
      <c r="A203" s="1" t="s">
        <v>49</v>
      </c>
      <c r="B203" s="1" t="s">
        <v>4</v>
      </c>
      <c r="C203" s="1" t="s">
        <v>5</v>
      </c>
      <c r="D203" s="1" t="s">
        <v>6</v>
      </c>
      <c r="E203" s="1" t="s">
        <v>7</v>
      </c>
      <c r="F203" s="1" t="s">
        <v>8</v>
      </c>
      <c r="G203" s="1" t="s">
        <v>50</v>
      </c>
      <c r="H203" s="1" t="s">
        <v>51</v>
      </c>
      <c r="I203" s="1" t="s">
        <v>11</v>
      </c>
      <c r="J203" s="1" t="s">
        <v>12</v>
      </c>
      <c r="K203" s="1" t="s">
        <v>13</v>
      </c>
      <c r="L203" s="1" t="s">
        <v>14</v>
      </c>
      <c r="M203" s="1" t="s">
        <v>15</v>
      </c>
      <c r="N203" s="1" t="s">
        <v>16</v>
      </c>
      <c r="O203" s="1" t="s">
        <v>17</v>
      </c>
      <c r="P203" s="1" t="s">
        <v>18</v>
      </c>
      <c r="Q203" s="1" t="s">
        <v>52</v>
      </c>
      <c r="R203" s="1" t="s">
        <v>53</v>
      </c>
      <c r="S203" s="1" t="s">
        <v>21</v>
      </c>
      <c r="T203" s="1" t="s">
        <v>22</v>
      </c>
      <c r="U203" s="1" t="s">
        <v>23</v>
      </c>
      <c r="V203" s="1" t="s">
        <v>24</v>
      </c>
    </row>
    <row r="204" spans="1:22" x14ac:dyDescent="0.2">
      <c r="A204" s="1" t="s">
        <v>54</v>
      </c>
      <c r="B204" s="1">
        <v>0.51</v>
      </c>
      <c r="C204" s="1">
        <v>423</v>
      </c>
      <c r="D204" s="1">
        <v>327</v>
      </c>
      <c r="E204" s="1">
        <v>431</v>
      </c>
      <c r="F204" s="1">
        <v>348</v>
      </c>
      <c r="G204" s="5">
        <v>54.863813229571903</v>
      </c>
      <c r="H204" s="5">
        <v>56.8601583113456</v>
      </c>
      <c r="I204" s="5">
        <v>43.1398416886543</v>
      </c>
      <c r="J204" s="5">
        <v>55.853499018966602</v>
      </c>
      <c r="K204" s="5">
        <v>0.59360594642875397</v>
      </c>
      <c r="L204" s="5">
        <v>0.11725657022859</v>
      </c>
      <c r="M204" s="1">
        <v>96</v>
      </c>
      <c r="N204" s="1">
        <v>93</v>
      </c>
      <c r="O204" s="1">
        <v>105</v>
      </c>
      <c r="P204" s="1">
        <v>89</v>
      </c>
      <c r="Q204" s="5">
        <v>51.891891891891802</v>
      </c>
      <c r="R204" s="5">
        <v>53.030303030303003</v>
      </c>
      <c r="S204" s="5">
        <v>46.969696969696898</v>
      </c>
      <c r="T204" s="5">
        <v>52.480417754569103</v>
      </c>
      <c r="U204" s="5">
        <v>0.56549276549276495</v>
      </c>
      <c r="V204" s="5">
        <v>4.9197779346088703E-2</v>
      </c>
    </row>
    <row r="205" spans="1:22" x14ac:dyDescent="0.2">
      <c r="A205" s="1" t="s">
        <v>31</v>
      </c>
      <c r="B205" s="1">
        <v>0.51</v>
      </c>
      <c r="C205" s="1">
        <v>446</v>
      </c>
      <c r="D205" s="1">
        <v>288</v>
      </c>
      <c r="E205" s="1">
        <v>470</v>
      </c>
      <c r="F205" s="1">
        <v>325</v>
      </c>
      <c r="G205" s="5">
        <v>57.8469520103761</v>
      </c>
      <c r="H205" s="5">
        <v>62.0052770448548</v>
      </c>
      <c r="I205" s="5">
        <v>37.9947229551451</v>
      </c>
      <c r="J205" s="5">
        <v>59.908436886854098</v>
      </c>
      <c r="K205" s="6">
        <v>0.63469468770640203</v>
      </c>
      <c r="L205" s="5">
        <v>0.198673286025984</v>
      </c>
      <c r="M205" s="1">
        <v>113</v>
      </c>
      <c r="N205" s="1">
        <v>77</v>
      </c>
      <c r="O205" s="1">
        <v>121</v>
      </c>
      <c r="P205" s="1">
        <v>72</v>
      </c>
      <c r="Q205" s="5">
        <v>61.081081081081003</v>
      </c>
      <c r="R205" s="5">
        <v>61.1111111111111</v>
      </c>
      <c r="S205" s="5">
        <v>38.8888888888888</v>
      </c>
      <c r="T205" s="5">
        <v>61.096605744125299</v>
      </c>
      <c r="U205" s="5">
        <v>0.63374283374283302</v>
      </c>
      <c r="V205" s="5">
        <v>0.221800851579074</v>
      </c>
    </row>
    <row r="206" spans="1:22" x14ac:dyDescent="0.2">
      <c r="A206" s="1" t="s">
        <v>55</v>
      </c>
      <c r="B206" s="4">
        <v>0.41</v>
      </c>
      <c r="C206" s="1">
        <v>439</v>
      </c>
      <c r="D206" s="1">
        <v>308</v>
      </c>
      <c r="E206" s="1">
        <v>450</v>
      </c>
      <c r="F206" s="1">
        <v>332</v>
      </c>
      <c r="G206" s="5">
        <v>56.939040207522602</v>
      </c>
      <c r="H206" s="5">
        <v>59.366754617414202</v>
      </c>
      <c r="I206" s="5">
        <v>40.633245382585699</v>
      </c>
      <c r="J206" s="5">
        <v>58.142576847612801</v>
      </c>
      <c r="K206" s="5">
        <v>0.60207163365946903</v>
      </c>
      <c r="L206" s="5">
        <v>0.163094789934768</v>
      </c>
      <c r="M206" s="1">
        <v>132</v>
      </c>
      <c r="N206" s="1">
        <v>82</v>
      </c>
      <c r="O206" s="1">
        <v>116</v>
      </c>
      <c r="P206" s="1">
        <v>53</v>
      </c>
      <c r="Q206" s="5">
        <v>71.351351351351298</v>
      </c>
      <c r="R206" s="5">
        <v>58.585858585858503</v>
      </c>
      <c r="S206" s="5">
        <v>41.414141414141397</v>
      </c>
      <c r="T206" s="5">
        <v>64.751958224543003</v>
      </c>
      <c r="U206" s="6">
        <v>0.65589680589680599</v>
      </c>
      <c r="V206" s="5">
        <v>0.301286410456505</v>
      </c>
    </row>
    <row r="207" spans="1:22" x14ac:dyDescent="0.2">
      <c r="A207" s="1" t="s">
        <v>56</v>
      </c>
      <c r="B207" s="1">
        <v>0.01</v>
      </c>
      <c r="C207" s="1">
        <v>430</v>
      </c>
      <c r="D207" s="1">
        <v>345</v>
      </c>
      <c r="E207" s="1">
        <v>413</v>
      </c>
      <c r="F207" s="1">
        <v>341</v>
      </c>
      <c r="G207" s="5">
        <v>55.771725032425401</v>
      </c>
      <c r="H207" s="5">
        <v>54.485488126649003</v>
      </c>
      <c r="I207" s="5">
        <v>45.514511873350898</v>
      </c>
      <c r="J207" s="6">
        <v>55.134074558534998</v>
      </c>
      <c r="K207" s="5">
        <v>0.55128606579537198</v>
      </c>
      <c r="L207" s="5">
        <v>0.10257809950556</v>
      </c>
      <c r="M207" s="1">
        <v>100</v>
      </c>
      <c r="N207" s="1">
        <v>82</v>
      </c>
      <c r="O207" s="1">
        <v>116</v>
      </c>
      <c r="P207" s="1">
        <v>85</v>
      </c>
      <c r="Q207" s="5">
        <v>54.054054054053999</v>
      </c>
      <c r="R207" s="5">
        <v>58.585858585858503</v>
      </c>
      <c r="S207" s="5">
        <v>41.414141414141397</v>
      </c>
      <c r="T207" s="5">
        <v>56.396866840731001</v>
      </c>
      <c r="U207" s="5">
        <v>0.56319956319956299</v>
      </c>
      <c r="V207" s="5">
        <v>0.126482024670965</v>
      </c>
    </row>
    <row r="208" spans="1:22" x14ac:dyDescent="0.2">
      <c r="A208" s="1" t="s">
        <v>57</v>
      </c>
      <c r="B208" s="1">
        <v>0.52</v>
      </c>
      <c r="C208" s="1">
        <v>442</v>
      </c>
      <c r="D208" s="1">
        <v>301</v>
      </c>
      <c r="E208" s="1">
        <v>457</v>
      </c>
      <c r="F208" s="1">
        <v>329</v>
      </c>
      <c r="G208" s="5">
        <v>57.328145265888402</v>
      </c>
      <c r="H208" s="5">
        <v>60.2902374670184</v>
      </c>
      <c r="I208" s="5">
        <v>39.7097625329815</v>
      </c>
      <c r="J208" s="5">
        <v>58.7965990843688</v>
      </c>
      <c r="K208" s="5">
        <v>0.62399515415336204</v>
      </c>
      <c r="L208" s="5">
        <v>0.176247169932915</v>
      </c>
      <c r="M208" s="1">
        <v>106</v>
      </c>
      <c r="N208" s="1">
        <v>75</v>
      </c>
      <c r="O208" s="1">
        <v>123</v>
      </c>
      <c r="P208" s="1">
        <v>79</v>
      </c>
      <c r="Q208" s="6">
        <v>57.297297297297298</v>
      </c>
      <c r="R208" s="5">
        <v>62.121212121212103</v>
      </c>
      <c r="S208" s="5">
        <v>37.878787878787797</v>
      </c>
      <c r="T208" s="6">
        <v>59.791122715404697</v>
      </c>
      <c r="U208" s="5">
        <v>0.63181818181818095</v>
      </c>
      <c r="V208" s="5">
        <v>0.19436558831089401</v>
      </c>
    </row>
    <row r="209" spans="1:22" x14ac:dyDescent="0.2">
      <c r="A209" s="1" t="s">
        <v>58</v>
      </c>
      <c r="B209" s="1">
        <v>0.46</v>
      </c>
      <c r="C209" s="1">
        <v>438</v>
      </c>
      <c r="D209" s="1">
        <v>328</v>
      </c>
      <c r="E209" s="1">
        <v>430</v>
      </c>
      <c r="F209" s="1">
        <v>333</v>
      </c>
      <c r="G209" s="5">
        <v>56.809338521400697</v>
      </c>
      <c r="H209" s="5">
        <v>56.728232189973603</v>
      </c>
      <c r="I209" s="5">
        <v>43.271767810026297</v>
      </c>
      <c r="J209" s="5">
        <v>56.769130150425099</v>
      </c>
      <c r="K209" s="5">
        <v>0.58757601579691199</v>
      </c>
      <c r="L209" s="5">
        <v>0.13537107451316499</v>
      </c>
      <c r="M209" s="1">
        <v>97</v>
      </c>
      <c r="N209" s="1">
        <v>96</v>
      </c>
      <c r="O209" s="1">
        <v>102</v>
      </c>
      <c r="P209" s="1">
        <v>88</v>
      </c>
      <c r="Q209" s="5">
        <v>52.4324324324324</v>
      </c>
      <c r="R209" s="5">
        <v>51.515151515151501</v>
      </c>
      <c r="S209" s="5">
        <v>48.484848484848399</v>
      </c>
      <c r="T209" s="5">
        <v>51.958224543080902</v>
      </c>
      <c r="U209" s="5">
        <v>0.564127764127764</v>
      </c>
      <c r="V209" s="6">
        <v>3.9454303282487599E-2</v>
      </c>
    </row>
    <row r="210" spans="1:22" x14ac:dyDescent="0.2">
      <c r="A210" s="1" t="s">
        <v>59</v>
      </c>
      <c r="B210" s="1">
        <v>0.51</v>
      </c>
      <c r="C210" s="1">
        <v>441</v>
      </c>
      <c r="D210" s="1">
        <v>322</v>
      </c>
      <c r="E210" s="1">
        <v>436</v>
      </c>
      <c r="F210" s="1">
        <v>330</v>
      </c>
      <c r="G210" s="5">
        <v>57.198443579766497</v>
      </c>
      <c r="H210" s="5">
        <v>57.519788918205798</v>
      </c>
      <c r="I210" s="5">
        <v>42.480211081794103</v>
      </c>
      <c r="J210" s="5">
        <v>57.3577501635055</v>
      </c>
      <c r="K210" s="5">
        <v>0.60514734316875896</v>
      </c>
      <c r="L210" s="5">
        <v>0.14717728835285401</v>
      </c>
      <c r="M210" s="1">
        <v>115</v>
      </c>
      <c r="N210" s="1">
        <v>90</v>
      </c>
      <c r="O210" s="1">
        <v>108</v>
      </c>
      <c r="P210" s="1">
        <v>70</v>
      </c>
      <c r="Q210" s="5">
        <v>62.162162162162097</v>
      </c>
      <c r="R210" s="5">
        <v>54.545454545454497</v>
      </c>
      <c r="S210" s="5">
        <v>45.454545454545404</v>
      </c>
      <c r="T210" s="5">
        <v>58.224543080939902</v>
      </c>
      <c r="U210" s="5">
        <v>0.61081081081081001</v>
      </c>
      <c r="V210" s="5">
        <v>0.16739636810078501</v>
      </c>
    </row>
    <row r="211" spans="1:22" x14ac:dyDescent="0.2">
      <c r="A211" s="1" t="s">
        <v>60</v>
      </c>
      <c r="B211" s="1">
        <v>0.51</v>
      </c>
      <c r="C211" s="1">
        <v>465</v>
      </c>
      <c r="D211" s="1">
        <v>304</v>
      </c>
      <c r="E211" s="1">
        <v>454</v>
      </c>
      <c r="F211" s="1">
        <v>306</v>
      </c>
      <c r="G211" s="5">
        <v>60.311284046692599</v>
      </c>
      <c r="H211" s="5">
        <v>59.894459102902303</v>
      </c>
      <c r="I211" s="5">
        <v>40.105540897097598</v>
      </c>
      <c r="J211" s="5">
        <v>60.104643557880898</v>
      </c>
      <c r="K211" s="5">
        <v>0.202053628449164</v>
      </c>
      <c r="L211" s="5">
        <v>0.63479564284467604</v>
      </c>
      <c r="M211" s="1">
        <v>105</v>
      </c>
      <c r="N211" s="1">
        <v>73</v>
      </c>
      <c r="O211" s="1">
        <v>125</v>
      </c>
      <c r="P211" s="1">
        <v>80</v>
      </c>
      <c r="Q211" s="5">
        <v>56.756756756756701</v>
      </c>
      <c r="R211" s="5">
        <v>63.1313131313131</v>
      </c>
      <c r="S211" s="5">
        <v>36.868686868686801</v>
      </c>
      <c r="T211" s="5">
        <v>60.052219321148797</v>
      </c>
      <c r="U211" s="5">
        <v>0.63823368823368798</v>
      </c>
      <c r="V211" s="5">
        <v>0.199261853204937</v>
      </c>
    </row>
    <row r="212" spans="1:22" x14ac:dyDescent="0.2">
      <c r="A212" s="3"/>
      <c r="B212" s="4"/>
      <c r="G212" s="4"/>
      <c r="H212" s="4"/>
      <c r="I212" s="4"/>
      <c r="J212" s="4"/>
      <c r="K212" s="4"/>
      <c r="L212" s="4"/>
      <c r="Q212" s="4"/>
      <c r="R212" s="4"/>
      <c r="S212" s="4"/>
      <c r="T212" s="4"/>
      <c r="U212" s="4"/>
      <c r="V212" s="4"/>
    </row>
    <row r="213" spans="1:22" x14ac:dyDescent="0.2">
      <c r="A213" s="3" t="s">
        <v>63</v>
      </c>
      <c r="B213" s="4"/>
      <c r="G213" s="4"/>
      <c r="H213" s="4"/>
      <c r="I213" s="4"/>
      <c r="J213" s="4"/>
      <c r="K213" s="4"/>
      <c r="Q213" s="4"/>
      <c r="R213" s="4"/>
      <c r="S213" s="4"/>
      <c r="T213" s="4"/>
      <c r="U213" s="4"/>
      <c r="V213" s="4"/>
    </row>
    <row r="214" spans="1:22" x14ac:dyDescent="0.2">
      <c r="A214" s="1" t="s">
        <v>49</v>
      </c>
      <c r="B214" s="1" t="s">
        <v>4</v>
      </c>
      <c r="C214" s="1" t="s">
        <v>5</v>
      </c>
      <c r="D214" s="1" t="s">
        <v>6</v>
      </c>
      <c r="E214" s="1" t="s">
        <v>7</v>
      </c>
      <c r="F214" s="1" t="s">
        <v>8</v>
      </c>
      <c r="G214" s="1" t="s">
        <v>50</v>
      </c>
      <c r="H214" s="1" t="s">
        <v>51</v>
      </c>
      <c r="I214" s="1" t="s">
        <v>11</v>
      </c>
      <c r="J214" s="1" t="s">
        <v>12</v>
      </c>
      <c r="K214" s="1" t="s">
        <v>13</v>
      </c>
      <c r="L214" s="1" t="s">
        <v>14</v>
      </c>
      <c r="M214" s="1" t="s">
        <v>15</v>
      </c>
      <c r="N214" s="1" t="s">
        <v>16</v>
      </c>
      <c r="O214" s="1" t="s">
        <v>17</v>
      </c>
      <c r="P214" s="1" t="s">
        <v>18</v>
      </c>
      <c r="Q214" s="1" t="s">
        <v>52</v>
      </c>
      <c r="R214" s="1" t="s">
        <v>53</v>
      </c>
      <c r="S214" s="1" t="s">
        <v>21</v>
      </c>
      <c r="T214" s="1" t="s">
        <v>22</v>
      </c>
      <c r="U214" s="1" t="s">
        <v>23</v>
      </c>
      <c r="V214" s="1" t="s">
        <v>24</v>
      </c>
    </row>
    <row r="215" spans="1:22" x14ac:dyDescent="0.2">
      <c r="A215" s="1" t="s">
        <v>54</v>
      </c>
      <c r="B215" s="1">
        <v>0.51</v>
      </c>
      <c r="C215" s="1">
        <v>441</v>
      </c>
      <c r="D215" s="1">
        <v>315</v>
      </c>
      <c r="E215" s="1">
        <v>443</v>
      </c>
      <c r="F215" s="1">
        <v>330</v>
      </c>
      <c r="G215" s="5">
        <v>57.198443579766497</v>
      </c>
      <c r="H215" s="5">
        <v>58.443271767810003</v>
      </c>
      <c r="I215" s="5">
        <v>41.556728232189897</v>
      </c>
      <c r="J215" s="6">
        <v>57.815565729234798</v>
      </c>
      <c r="K215" s="5">
        <v>0.61063656492441998</v>
      </c>
      <c r="L215" s="5">
        <v>0.15642116832068201</v>
      </c>
      <c r="M215" s="1">
        <v>112</v>
      </c>
      <c r="N215" s="1">
        <v>80</v>
      </c>
      <c r="O215" s="1">
        <v>118</v>
      </c>
      <c r="P215" s="1">
        <v>73</v>
      </c>
      <c r="Q215" s="5">
        <v>60.540540540540498</v>
      </c>
      <c r="R215" s="5">
        <v>59.595959595959499</v>
      </c>
      <c r="S215" s="6">
        <v>40.404040404040401</v>
      </c>
      <c r="T215" s="5">
        <v>60.052219321148797</v>
      </c>
      <c r="U215" s="5">
        <v>0.60619710619710598</v>
      </c>
      <c r="V215" s="5">
        <v>0.201249657874537</v>
      </c>
    </row>
    <row r="216" spans="1:22" x14ac:dyDescent="0.2">
      <c r="A216" s="1" t="s">
        <v>31</v>
      </c>
      <c r="B216" s="1">
        <v>0.5</v>
      </c>
      <c r="C216" s="1">
        <v>477</v>
      </c>
      <c r="D216" s="1">
        <v>318</v>
      </c>
      <c r="E216" s="1">
        <v>440</v>
      </c>
      <c r="F216" s="1">
        <v>294</v>
      </c>
      <c r="G216" s="5">
        <v>61.8677042801556</v>
      </c>
      <c r="H216" s="5">
        <v>58.047493403693899</v>
      </c>
      <c r="I216" s="5">
        <v>41.952506596306002</v>
      </c>
      <c r="J216" s="5">
        <v>59.973839110529703</v>
      </c>
      <c r="K216" s="5">
        <v>0.64070921840189698</v>
      </c>
      <c r="L216" s="5">
        <v>0.19930345124971799</v>
      </c>
      <c r="M216" s="1">
        <v>119</v>
      </c>
      <c r="N216" s="1">
        <v>87</v>
      </c>
      <c r="O216" s="1">
        <v>111</v>
      </c>
      <c r="P216" s="1">
        <v>66</v>
      </c>
      <c r="Q216" s="5">
        <v>64.324324324324294</v>
      </c>
      <c r="R216" s="5">
        <v>56.060606060605998</v>
      </c>
      <c r="S216" s="5">
        <v>43.939393939393902</v>
      </c>
      <c r="T216" s="5">
        <v>60.052219321148797</v>
      </c>
      <c r="U216" s="5">
        <v>0.63772863772863697</v>
      </c>
      <c r="V216" s="5">
        <v>0.20431838570786601</v>
      </c>
    </row>
    <row r="217" spans="1:22" x14ac:dyDescent="0.2">
      <c r="A217" s="1" t="s">
        <v>55</v>
      </c>
      <c r="B217" s="4">
        <v>0.41</v>
      </c>
      <c r="C217" s="1">
        <v>438</v>
      </c>
      <c r="D217" s="1">
        <v>329</v>
      </c>
      <c r="E217" s="1">
        <v>429</v>
      </c>
      <c r="F217" s="1">
        <v>333</v>
      </c>
      <c r="G217" s="5">
        <v>56.809338521400697</v>
      </c>
      <c r="H217" s="5">
        <v>56.5963060686015</v>
      </c>
      <c r="I217" s="5">
        <v>43.403693931398401</v>
      </c>
      <c r="J217" s="5">
        <v>56.703727926749501</v>
      </c>
      <c r="K217" s="5">
        <v>0.60374851561724596</v>
      </c>
      <c r="L217" s="5">
        <v>0.13405231716930099</v>
      </c>
      <c r="M217" s="1">
        <v>119</v>
      </c>
      <c r="N217" s="1">
        <v>91</v>
      </c>
      <c r="O217" s="1">
        <v>107</v>
      </c>
      <c r="P217" s="1">
        <v>66</v>
      </c>
      <c r="Q217" s="5">
        <v>64.324324324324294</v>
      </c>
      <c r="R217" s="5">
        <v>54.040404040403999</v>
      </c>
      <c r="S217" s="5">
        <v>45.959595959595902</v>
      </c>
      <c r="T217" s="5">
        <v>59.007832898172303</v>
      </c>
      <c r="U217" s="5">
        <v>0.62162162162162105</v>
      </c>
      <c r="V217" s="5">
        <v>0.18440397116889601</v>
      </c>
    </row>
    <row r="218" spans="1:22" x14ac:dyDescent="0.2">
      <c r="A218" s="1" t="s">
        <v>56</v>
      </c>
      <c r="B218" s="1">
        <v>0.01</v>
      </c>
      <c r="C218" s="1">
        <v>403</v>
      </c>
      <c r="D218" s="1">
        <v>350</v>
      </c>
      <c r="E218" s="1">
        <v>408</v>
      </c>
      <c r="F218" s="1">
        <v>368</v>
      </c>
      <c r="G218" s="6">
        <v>52.269779507133599</v>
      </c>
      <c r="H218" s="5">
        <v>53.825857519788897</v>
      </c>
      <c r="I218" s="5">
        <v>46.174142480211003</v>
      </c>
      <c r="J218" s="5">
        <v>53.041203400915599</v>
      </c>
      <c r="K218" s="5">
        <v>0.53047818513461198</v>
      </c>
      <c r="L218" s="5">
        <v>6.0961064432516102E-2</v>
      </c>
      <c r="M218" s="1">
        <v>105</v>
      </c>
      <c r="N218" s="1">
        <v>107</v>
      </c>
      <c r="O218" s="1">
        <v>91</v>
      </c>
      <c r="P218" s="1">
        <v>80</v>
      </c>
      <c r="Q218" s="5">
        <v>56.756756756756701</v>
      </c>
      <c r="R218" s="5">
        <v>45.959595959595902</v>
      </c>
      <c r="S218" s="5">
        <v>54.040404040403999</v>
      </c>
      <c r="T218" s="5">
        <v>51.174934725848502</v>
      </c>
      <c r="U218" s="5">
        <v>0.513581763581763</v>
      </c>
      <c r="V218" s="6">
        <v>2.7304777111910698E-2</v>
      </c>
    </row>
    <row r="219" spans="1:22" x14ac:dyDescent="0.2">
      <c r="A219" s="1" t="s">
        <v>57</v>
      </c>
      <c r="B219" s="1">
        <v>0.51</v>
      </c>
      <c r="C219" s="1">
        <v>457</v>
      </c>
      <c r="D219" s="1">
        <v>325</v>
      </c>
      <c r="E219" s="1">
        <v>433</v>
      </c>
      <c r="F219" s="1">
        <v>314</v>
      </c>
      <c r="G219" s="5">
        <v>59.273670557717203</v>
      </c>
      <c r="H219" s="5">
        <v>57.124010554089701</v>
      </c>
      <c r="I219" s="5">
        <v>42.8759894459102</v>
      </c>
      <c r="J219" s="5">
        <v>58.207979071288399</v>
      </c>
      <c r="K219" s="6">
        <v>0.63140851240037099</v>
      </c>
      <c r="L219" s="5">
        <v>0.16401386041344401</v>
      </c>
      <c r="M219" s="1">
        <v>112</v>
      </c>
      <c r="N219" s="1">
        <v>91</v>
      </c>
      <c r="O219" s="1">
        <v>107</v>
      </c>
      <c r="P219" s="1">
        <v>73</v>
      </c>
      <c r="Q219" s="5">
        <v>60.540540540540498</v>
      </c>
      <c r="R219" s="5">
        <v>54.040404040403999</v>
      </c>
      <c r="S219" s="5">
        <v>45.959595959595902</v>
      </c>
      <c r="T219" s="5">
        <v>57.180156657963401</v>
      </c>
      <c r="U219" s="5">
        <v>0.62856947856947798</v>
      </c>
      <c r="V219" s="5">
        <v>0.14598890365682199</v>
      </c>
    </row>
    <row r="220" spans="1:22" x14ac:dyDescent="0.2">
      <c r="A220" s="1" t="s">
        <v>58</v>
      </c>
      <c r="B220" s="1">
        <v>0.09</v>
      </c>
      <c r="C220" s="1">
        <v>445</v>
      </c>
      <c r="D220" s="1">
        <v>318</v>
      </c>
      <c r="E220" s="1">
        <v>440</v>
      </c>
      <c r="F220" s="1">
        <v>326</v>
      </c>
      <c r="G220" s="5">
        <v>57.717250324254202</v>
      </c>
      <c r="H220" s="5">
        <v>58.047493403693899</v>
      </c>
      <c r="I220" s="5">
        <v>41.952506596306002</v>
      </c>
      <c r="J220" s="6">
        <v>57.880967952910403</v>
      </c>
      <c r="K220" s="5">
        <v>0.604074480936589</v>
      </c>
      <c r="L220" s="5">
        <v>0.15764204253307701</v>
      </c>
      <c r="M220" s="1">
        <v>104</v>
      </c>
      <c r="N220" s="1">
        <v>88</v>
      </c>
      <c r="O220" s="1">
        <v>110</v>
      </c>
      <c r="P220" s="1">
        <v>81</v>
      </c>
      <c r="Q220" s="5">
        <v>56.216216216216203</v>
      </c>
      <c r="R220" s="5">
        <v>55.5555555555555</v>
      </c>
      <c r="S220" s="5">
        <v>44.4444444444444</v>
      </c>
      <c r="T220" s="5">
        <v>55.8746736292428</v>
      </c>
      <c r="U220" s="5">
        <v>0.58164073164073105</v>
      </c>
      <c r="V220" s="5">
        <v>0.117650288063314</v>
      </c>
    </row>
    <row r="221" spans="1:22" x14ac:dyDescent="0.2">
      <c r="A221" s="1" t="s">
        <v>59</v>
      </c>
      <c r="B221" s="1">
        <v>0.54</v>
      </c>
      <c r="C221" s="1">
        <v>432</v>
      </c>
      <c r="D221" s="1">
        <v>328</v>
      </c>
      <c r="E221" s="1">
        <v>430</v>
      </c>
      <c r="F221" s="1">
        <v>339</v>
      </c>
      <c r="G221" s="5">
        <v>56.031128404669197</v>
      </c>
      <c r="H221" s="5">
        <v>56.728232189973603</v>
      </c>
      <c r="I221" s="5">
        <v>43.271767810026297</v>
      </c>
      <c r="J221" s="5">
        <v>56.376716808371398</v>
      </c>
      <c r="K221" s="5">
        <v>0.601003049187396</v>
      </c>
      <c r="L221" s="5">
        <v>0.127591204428952</v>
      </c>
      <c r="M221" s="1">
        <v>104</v>
      </c>
      <c r="N221" s="1">
        <v>89</v>
      </c>
      <c r="O221" s="1">
        <v>109</v>
      </c>
      <c r="P221" s="1">
        <v>81</v>
      </c>
      <c r="Q221" s="5">
        <v>56.216216216216203</v>
      </c>
      <c r="R221" s="5">
        <v>55.050505050505002</v>
      </c>
      <c r="S221" s="5">
        <v>44.949494949494898</v>
      </c>
      <c r="T221" s="5">
        <v>55.6135770234986</v>
      </c>
      <c r="U221" s="5">
        <v>0.60638820638820601</v>
      </c>
      <c r="V221" s="5">
        <v>0.112605746643725</v>
      </c>
    </row>
    <row r="222" spans="1:22" x14ac:dyDescent="0.2">
      <c r="A222" s="1" t="s">
        <v>60</v>
      </c>
      <c r="B222" s="1">
        <v>0.51</v>
      </c>
      <c r="C222" s="1">
        <v>451</v>
      </c>
      <c r="D222" s="1">
        <v>306</v>
      </c>
      <c r="E222" s="1">
        <v>452</v>
      </c>
      <c r="F222" s="1">
        <v>320</v>
      </c>
      <c r="G222" s="5">
        <v>58.495460440985703</v>
      </c>
      <c r="H222" s="5">
        <v>59.630606860158302</v>
      </c>
      <c r="I222" s="5">
        <v>40.369393139841598</v>
      </c>
      <c r="J222" s="5">
        <v>59.058207979071199</v>
      </c>
      <c r="K222" s="5">
        <v>0.18126284414153501</v>
      </c>
      <c r="L222" s="5">
        <v>0.63295620600323699</v>
      </c>
      <c r="M222" s="1">
        <v>103</v>
      </c>
      <c r="N222" s="1">
        <v>79</v>
      </c>
      <c r="O222" s="1">
        <v>119</v>
      </c>
      <c r="P222" s="1">
        <v>82</v>
      </c>
      <c r="Q222" s="5">
        <v>55.675675675675599</v>
      </c>
      <c r="R222" s="6">
        <v>60.101010101010097</v>
      </c>
      <c r="S222" s="6">
        <v>39.898989898989903</v>
      </c>
      <c r="T222" s="5">
        <v>57.963446475195802</v>
      </c>
      <c r="U222" s="5">
        <v>0.63674583674583596</v>
      </c>
      <c r="V222" s="5">
        <v>0.15787032841760401</v>
      </c>
    </row>
    <row r="223" spans="1:22" x14ac:dyDescent="0.2">
      <c r="A223" s="3"/>
      <c r="B223" s="4"/>
      <c r="G223" s="5"/>
      <c r="H223" s="5"/>
      <c r="I223" s="5"/>
      <c r="J223" s="5"/>
      <c r="K223" s="5"/>
      <c r="L223" s="5"/>
      <c r="Q223" s="4"/>
      <c r="R223" s="4"/>
      <c r="S223" s="4"/>
      <c r="T223" s="4"/>
      <c r="U223" s="4"/>
      <c r="V223" s="4"/>
    </row>
    <row r="224" spans="1:22" x14ac:dyDescent="0.2">
      <c r="A224" s="1" t="s">
        <v>64</v>
      </c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</row>
    <row r="225" spans="1:22" x14ac:dyDescent="0.2">
      <c r="A225" s="3" t="s">
        <v>49</v>
      </c>
      <c r="B225" s="3" t="s">
        <v>4</v>
      </c>
      <c r="C225" s="3" t="s">
        <v>5</v>
      </c>
      <c r="D225" s="3" t="s">
        <v>6</v>
      </c>
      <c r="E225" s="3" t="s">
        <v>7</v>
      </c>
      <c r="F225" s="3" t="s">
        <v>8</v>
      </c>
      <c r="G225" s="3" t="s">
        <v>50</v>
      </c>
      <c r="H225" s="3" t="s">
        <v>51</v>
      </c>
      <c r="I225" s="3" t="s">
        <v>11</v>
      </c>
      <c r="J225" s="3" t="s">
        <v>12</v>
      </c>
      <c r="K225" s="3" t="s">
        <v>13</v>
      </c>
      <c r="L225" s="3" t="s">
        <v>14</v>
      </c>
      <c r="M225" s="3" t="s">
        <v>15</v>
      </c>
      <c r="N225" s="3" t="s">
        <v>16</v>
      </c>
      <c r="O225" s="3" t="s">
        <v>17</v>
      </c>
      <c r="P225" s="3" t="s">
        <v>18</v>
      </c>
      <c r="Q225" s="3" t="s">
        <v>52</v>
      </c>
      <c r="R225" s="3" t="s">
        <v>53</v>
      </c>
      <c r="S225" s="3" t="s">
        <v>21</v>
      </c>
      <c r="T225" s="3" t="s">
        <v>22</v>
      </c>
      <c r="U225" s="3" t="s">
        <v>23</v>
      </c>
      <c r="V225" s="3" t="s">
        <v>24</v>
      </c>
    </row>
    <row r="226" spans="1:22" x14ac:dyDescent="0.2">
      <c r="A226" s="3" t="s">
        <v>54</v>
      </c>
      <c r="B226" s="3">
        <v>0.51</v>
      </c>
      <c r="C226" s="3">
        <v>446</v>
      </c>
      <c r="D226" s="3">
        <v>302</v>
      </c>
      <c r="E226" s="3">
        <v>456</v>
      </c>
      <c r="F226" s="3">
        <v>325</v>
      </c>
      <c r="G226" s="7">
        <v>57.8469520103761</v>
      </c>
      <c r="H226" s="7">
        <v>60.158311345646403</v>
      </c>
      <c r="I226" s="7">
        <v>39.841688654353497</v>
      </c>
      <c r="J226" s="7">
        <v>58.992805755395601</v>
      </c>
      <c r="K226" s="7">
        <v>0.61802511216286904</v>
      </c>
      <c r="L226" s="7">
        <v>0.18008807423209999</v>
      </c>
      <c r="M226" s="3">
        <v>106</v>
      </c>
      <c r="N226" s="3">
        <v>78</v>
      </c>
      <c r="O226" s="3">
        <v>120</v>
      </c>
      <c r="P226" s="3">
        <v>79</v>
      </c>
      <c r="Q226" s="7">
        <v>57.297297299999997</v>
      </c>
      <c r="R226" s="7">
        <v>60.606060606060602</v>
      </c>
      <c r="S226" s="7">
        <v>39.393939393939299</v>
      </c>
      <c r="T226" s="7">
        <v>59.007832898172303</v>
      </c>
      <c r="U226" s="7">
        <v>0.61269451269451203</v>
      </c>
      <c r="V226" s="7">
        <v>0.17906780219513699</v>
      </c>
    </row>
    <row r="227" spans="1:22" x14ac:dyDescent="0.2">
      <c r="A227" s="3" t="s">
        <v>31</v>
      </c>
      <c r="B227" s="3">
        <v>0.5</v>
      </c>
      <c r="C227" s="3">
        <v>480</v>
      </c>
      <c r="D227" s="3">
        <v>324</v>
      </c>
      <c r="E227" s="3">
        <v>434</v>
      </c>
      <c r="F227" s="3">
        <v>291</v>
      </c>
      <c r="G227" s="7">
        <v>62.2568093</v>
      </c>
      <c r="H227" s="7">
        <v>57.255936675461697</v>
      </c>
      <c r="I227" s="7">
        <v>42.744063324538203</v>
      </c>
      <c r="J227" s="7">
        <v>59.777632439502902</v>
      </c>
      <c r="K227" s="7">
        <v>0.63059402687802202</v>
      </c>
      <c r="L227" s="7">
        <v>0.19538137238070399</v>
      </c>
      <c r="M227" s="3">
        <v>112</v>
      </c>
      <c r="N227" s="3">
        <v>90</v>
      </c>
      <c r="O227" s="3">
        <v>108</v>
      </c>
      <c r="P227" s="3">
        <v>73</v>
      </c>
      <c r="Q227" s="7">
        <v>60.540540540540498</v>
      </c>
      <c r="R227" s="7">
        <v>54.545454545454497</v>
      </c>
      <c r="S227" s="7">
        <v>45.454545454545404</v>
      </c>
      <c r="T227" s="7">
        <v>57.441253263707502</v>
      </c>
      <c r="U227" s="7">
        <v>0.63446628446628395</v>
      </c>
      <c r="V227" s="7">
        <v>0.15100017447012501</v>
      </c>
    </row>
    <row r="228" spans="1:22" x14ac:dyDescent="0.2">
      <c r="A228" s="3" t="s">
        <v>55</v>
      </c>
      <c r="B228" s="3">
        <v>0.41</v>
      </c>
      <c r="C228" s="3">
        <v>454</v>
      </c>
      <c r="D228" s="3">
        <v>331</v>
      </c>
      <c r="E228" s="3">
        <v>427</v>
      </c>
      <c r="F228" s="3">
        <v>317</v>
      </c>
      <c r="G228" s="7">
        <v>58.884565499351403</v>
      </c>
      <c r="H228" s="7">
        <v>56.332453825857499</v>
      </c>
      <c r="I228" s="7">
        <v>43.667546174142402</v>
      </c>
      <c r="J228" s="7">
        <v>57.619359058207898</v>
      </c>
      <c r="K228" s="7">
        <v>0.60210927794831703</v>
      </c>
      <c r="L228" s="7">
        <v>0.15221942877451999</v>
      </c>
      <c r="M228" s="3">
        <v>123</v>
      </c>
      <c r="N228" s="3">
        <v>95</v>
      </c>
      <c r="O228" s="3">
        <v>103</v>
      </c>
      <c r="P228" s="3">
        <v>62</v>
      </c>
      <c r="Q228" s="7">
        <v>66.486486486486399</v>
      </c>
      <c r="R228" s="7">
        <v>52.020202020201999</v>
      </c>
      <c r="S228" s="7">
        <v>47.979797979797901</v>
      </c>
      <c r="T228" s="7">
        <v>59.007832898172303</v>
      </c>
      <c r="U228" s="7">
        <v>0.62742287742287695</v>
      </c>
      <c r="V228" s="7">
        <v>0.18675702868680899</v>
      </c>
    </row>
    <row r="229" spans="1:22" x14ac:dyDescent="0.2">
      <c r="A229" s="3" t="s">
        <v>56</v>
      </c>
      <c r="B229" s="3">
        <v>0.01</v>
      </c>
      <c r="C229" s="3">
        <v>451</v>
      </c>
      <c r="D229" s="3">
        <v>355</v>
      </c>
      <c r="E229" s="3">
        <v>403</v>
      </c>
      <c r="F229" s="3">
        <v>320</v>
      </c>
      <c r="G229" s="7">
        <v>58.495460440985703</v>
      </c>
      <c r="H229" s="7">
        <v>53.1662269129287</v>
      </c>
      <c r="I229" s="7">
        <v>46.833773087071201</v>
      </c>
      <c r="J229" s="7">
        <v>55.853499018966602</v>
      </c>
      <c r="K229" s="7">
        <v>0.55830843676957198</v>
      </c>
      <c r="L229" s="7">
        <v>0.116784852413735</v>
      </c>
      <c r="M229" s="3">
        <v>101</v>
      </c>
      <c r="N229" s="3">
        <v>97</v>
      </c>
      <c r="O229" s="3">
        <v>101</v>
      </c>
      <c r="P229" s="3">
        <v>84</v>
      </c>
      <c r="Q229" s="7">
        <v>54.594594594594497</v>
      </c>
      <c r="R229" s="7">
        <v>51.010100999999999</v>
      </c>
      <c r="S229" s="7">
        <v>48.989898989898897</v>
      </c>
      <c r="T229" s="7">
        <v>52.741514360313303</v>
      </c>
      <c r="U229" s="7">
        <v>0.52802347999999999</v>
      </c>
      <c r="V229" s="7">
        <v>5.6046956046955997E-2</v>
      </c>
    </row>
    <row r="230" spans="1:22" x14ac:dyDescent="0.2">
      <c r="A230" s="3" t="s">
        <v>57</v>
      </c>
      <c r="B230" s="3">
        <v>0.51</v>
      </c>
      <c r="C230" s="3">
        <v>448</v>
      </c>
      <c r="D230" s="3">
        <v>311</v>
      </c>
      <c r="E230" s="3">
        <v>447</v>
      </c>
      <c r="F230" s="3">
        <v>323</v>
      </c>
      <c r="G230" s="7">
        <v>58.106355382619903</v>
      </c>
      <c r="H230" s="7">
        <v>58.970976253298097</v>
      </c>
      <c r="I230" s="7">
        <v>41.029023746701803</v>
      </c>
      <c r="J230" s="7">
        <v>58.534990189666402</v>
      </c>
      <c r="K230" s="7">
        <v>0.63072748999999995</v>
      </c>
      <c r="L230" s="7">
        <v>0.17077156312071301</v>
      </c>
      <c r="M230" s="3">
        <v>117</v>
      </c>
      <c r="N230" s="3">
        <v>81</v>
      </c>
      <c r="O230" s="3">
        <v>117</v>
      </c>
      <c r="P230" s="3">
        <v>68</v>
      </c>
      <c r="Q230" s="7">
        <v>63.243243243243199</v>
      </c>
      <c r="R230" s="7">
        <v>59.090909090909001</v>
      </c>
      <c r="S230" s="7">
        <v>40.909090909090899</v>
      </c>
      <c r="T230" s="7">
        <v>61.096605744125299</v>
      </c>
      <c r="U230" s="7">
        <v>0.64877149877149798</v>
      </c>
      <c r="V230" s="7">
        <v>0.22334152334152299</v>
      </c>
    </row>
    <row r="231" spans="1:22" x14ac:dyDescent="0.2">
      <c r="A231" s="3" t="s">
        <v>58</v>
      </c>
      <c r="B231" s="3">
        <v>0.01</v>
      </c>
      <c r="C231" s="3">
        <v>260</v>
      </c>
      <c r="D231" s="3">
        <v>168</v>
      </c>
      <c r="E231" s="3">
        <v>590</v>
      </c>
      <c r="F231" s="3">
        <v>511</v>
      </c>
      <c r="G231" s="7">
        <v>33.722438391699001</v>
      </c>
      <c r="H231" s="7">
        <v>77.836411609498597</v>
      </c>
      <c r="I231" s="7">
        <v>22.1635883905013</v>
      </c>
      <c r="J231" s="7">
        <v>55.591890124264197</v>
      </c>
      <c r="K231" s="7">
        <v>0.58816976889828798</v>
      </c>
      <c r="L231" s="7">
        <v>0.128724399878097</v>
      </c>
      <c r="M231" s="3">
        <v>58</v>
      </c>
      <c r="N231" s="3">
        <v>48</v>
      </c>
      <c r="O231" s="3">
        <v>150</v>
      </c>
      <c r="P231" s="3">
        <v>127</v>
      </c>
      <c r="Q231" s="7">
        <v>31.351351351351301</v>
      </c>
      <c r="R231" s="7">
        <v>75.757575757575694</v>
      </c>
      <c r="S231" s="7">
        <v>24.2424242424242</v>
      </c>
      <c r="T231" s="7">
        <v>54.308093994777998</v>
      </c>
      <c r="U231" s="7">
        <v>0.59216489216489199</v>
      </c>
      <c r="V231" s="7">
        <v>7.9401680000000002E-2</v>
      </c>
    </row>
    <row r="232" spans="1:22" x14ac:dyDescent="0.2">
      <c r="A232" s="3" t="s">
        <v>59</v>
      </c>
      <c r="B232" s="3">
        <v>0.51</v>
      </c>
      <c r="C232" s="3">
        <v>446</v>
      </c>
      <c r="D232" s="3">
        <v>326</v>
      </c>
      <c r="E232" s="3">
        <v>432</v>
      </c>
      <c r="F232" s="3">
        <v>325</v>
      </c>
      <c r="G232" s="7">
        <v>57.8469520103761</v>
      </c>
      <c r="H232" s="7">
        <v>56.992084432717597</v>
      </c>
      <c r="I232" s="7">
        <v>43.007915567282303</v>
      </c>
      <c r="J232" s="7">
        <v>57.423152387181098</v>
      </c>
      <c r="K232" s="7">
        <v>0.60272613095421401</v>
      </c>
      <c r="L232" s="7">
        <v>0.14839214184233501</v>
      </c>
      <c r="M232" s="3">
        <v>119</v>
      </c>
      <c r="N232" s="3">
        <v>98</v>
      </c>
      <c r="O232" s="3">
        <v>100</v>
      </c>
      <c r="P232" s="3">
        <v>66</v>
      </c>
      <c r="Q232" s="7">
        <v>64.324324324324294</v>
      </c>
      <c r="R232" s="7">
        <v>50.505050505050498</v>
      </c>
      <c r="S232" s="7">
        <v>49.494949494949402</v>
      </c>
      <c r="T232" s="7">
        <v>57.180156657963401</v>
      </c>
      <c r="U232" s="7">
        <v>0.63098553000000002</v>
      </c>
      <c r="V232" s="7">
        <v>0.14954000505654</v>
      </c>
    </row>
    <row r="233" spans="1:22" x14ac:dyDescent="0.2">
      <c r="A233" s="1" t="s">
        <v>60</v>
      </c>
      <c r="B233" s="1">
        <v>0.5</v>
      </c>
      <c r="C233" s="1">
        <v>454</v>
      </c>
      <c r="D233" s="1">
        <v>301</v>
      </c>
      <c r="E233" s="1">
        <v>457</v>
      </c>
      <c r="F233" s="1">
        <v>317</v>
      </c>
      <c r="G233" s="5">
        <v>58.884565499351403</v>
      </c>
      <c r="H233" s="5">
        <v>60.2902374670184</v>
      </c>
      <c r="I233" s="5">
        <v>39.7097625329815</v>
      </c>
      <c r="J233" s="5">
        <v>59.581425768476102</v>
      </c>
      <c r="K233" s="5">
        <v>0.19175590456866501</v>
      </c>
      <c r="L233" s="6">
        <v>0.61702326074830005</v>
      </c>
      <c r="M233" s="1">
        <v>110</v>
      </c>
      <c r="N233" s="1">
        <v>85</v>
      </c>
      <c r="O233" s="1">
        <v>113</v>
      </c>
      <c r="P233" s="1">
        <v>75</v>
      </c>
      <c r="Q233" s="5">
        <v>59.459459459459403</v>
      </c>
      <c r="R233" s="5">
        <v>57.070707070707002</v>
      </c>
      <c r="S233" s="5">
        <v>42.929292929292899</v>
      </c>
      <c r="T233" s="5">
        <v>58.224543080939902</v>
      </c>
      <c r="U233" s="5">
        <v>0.62807807807807803</v>
      </c>
      <c r="V233" s="5">
        <v>0.165234015752975</v>
      </c>
    </row>
    <row r="235" spans="1:22" x14ac:dyDescent="0.2">
      <c r="A235" s="1" t="s">
        <v>65</v>
      </c>
    </row>
    <row r="236" spans="1:22" x14ac:dyDescent="0.2">
      <c r="A236" s="1" t="s">
        <v>49</v>
      </c>
      <c r="B236" s="1" t="s">
        <v>4</v>
      </c>
      <c r="C236" s="1" t="s">
        <v>5</v>
      </c>
      <c r="D236" s="1" t="s">
        <v>6</v>
      </c>
      <c r="E236" s="1" t="s">
        <v>7</v>
      </c>
      <c r="F236" s="1" t="s">
        <v>8</v>
      </c>
      <c r="G236" s="1" t="s">
        <v>50</v>
      </c>
      <c r="H236" s="1" t="s">
        <v>51</v>
      </c>
      <c r="I236" s="1" t="s">
        <v>11</v>
      </c>
      <c r="J236" s="1" t="s">
        <v>12</v>
      </c>
      <c r="K236" s="1" t="s">
        <v>13</v>
      </c>
      <c r="L236" s="1" t="s">
        <v>14</v>
      </c>
      <c r="M236" s="1" t="s">
        <v>15</v>
      </c>
      <c r="N236" s="1" t="s">
        <v>16</v>
      </c>
      <c r="O236" s="1" t="s">
        <v>17</v>
      </c>
      <c r="P236" s="1" t="s">
        <v>18</v>
      </c>
      <c r="Q236" s="1" t="s">
        <v>52</v>
      </c>
      <c r="R236" s="1" t="s">
        <v>53</v>
      </c>
      <c r="S236" s="1" t="s">
        <v>21</v>
      </c>
      <c r="T236" s="1" t="s">
        <v>22</v>
      </c>
      <c r="U236" s="1" t="s">
        <v>23</v>
      </c>
      <c r="V236" s="1" t="s">
        <v>24</v>
      </c>
    </row>
    <row r="237" spans="1:22" x14ac:dyDescent="0.2">
      <c r="A237" s="1" t="s">
        <v>54</v>
      </c>
      <c r="B237" s="1">
        <v>0.51</v>
      </c>
      <c r="C237" s="1">
        <v>442</v>
      </c>
      <c r="D237" s="1">
        <v>298</v>
      </c>
      <c r="E237" s="1">
        <v>460</v>
      </c>
      <c r="F237" s="1">
        <v>329</v>
      </c>
      <c r="G237" s="5">
        <v>57.328145265888402</v>
      </c>
      <c r="H237" s="5">
        <v>60.686015831134497</v>
      </c>
      <c r="I237" s="5">
        <v>39.313984168865403</v>
      </c>
      <c r="J237" s="5">
        <v>58.992805755395601</v>
      </c>
      <c r="K237" s="5">
        <v>0.61960788339852602</v>
      </c>
      <c r="L237" s="5">
        <v>0.18022767185269201</v>
      </c>
      <c r="M237" s="1">
        <v>105</v>
      </c>
      <c r="N237" s="1">
        <v>79</v>
      </c>
      <c r="O237" s="1">
        <v>119</v>
      </c>
      <c r="P237" s="1">
        <v>80</v>
      </c>
      <c r="Q237" s="5">
        <v>56.756756756756701</v>
      </c>
      <c r="R237" s="6">
        <v>60.101010101010097</v>
      </c>
      <c r="S237" s="6">
        <v>39.898989898989903</v>
      </c>
      <c r="T237" s="5">
        <v>58.485639686684003</v>
      </c>
      <c r="U237" s="5">
        <v>0.62003822003821996</v>
      </c>
      <c r="V237" s="5">
        <v>0.16860989303979401</v>
      </c>
    </row>
    <row r="238" spans="1:22" x14ac:dyDescent="0.2">
      <c r="A238" s="1" t="s">
        <v>31</v>
      </c>
      <c r="B238" s="1">
        <v>0.5</v>
      </c>
      <c r="C238" s="1">
        <v>482</v>
      </c>
      <c r="D238" s="1">
        <v>331</v>
      </c>
      <c r="E238" s="1">
        <v>427</v>
      </c>
      <c r="F238" s="1">
        <v>289</v>
      </c>
      <c r="G238" s="5">
        <v>62.516212710765203</v>
      </c>
      <c r="H238" s="5">
        <v>56.332453825857499</v>
      </c>
      <c r="I238" s="5">
        <v>43.667546174142402</v>
      </c>
      <c r="J238" s="5">
        <v>59.450621321124899</v>
      </c>
      <c r="K238" s="5">
        <v>0.62534949299987297</v>
      </c>
      <c r="L238" s="5">
        <v>0.18886028426035001</v>
      </c>
      <c r="M238" s="1">
        <v>115</v>
      </c>
      <c r="N238" s="1">
        <v>86</v>
      </c>
      <c r="O238" s="1">
        <v>112</v>
      </c>
      <c r="P238" s="1">
        <v>70</v>
      </c>
      <c r="Q238" s="5">
        <v>62.162162162162097</v>
      </c>
      <c r="R238" s="5">
        <v>56.565656565656496</v>
      </c>
      <c r="S238" s="5">
        <v>43.434343434343397</v>
      </c>
      <c r="T238" s="5">
        <v>59.268929503916397</v>
      </c>
      <c r="U238" s="5">
        <v>0.63554463554463503</v>
      </c>
      <c r="V238" s="5">
        <v>0.18740101279542601</v>
      </c>
    </row>
    <row r="239" spans="1:22" x14ac:dyDescent="0.2">
      <c r="A239" s="1" t="s">
        <v>55</v>
      </c>
      <c r="B239" s="4">
        <v>0.41</v>
      </c>
      <c r="C239" s="1">
        <v>456</v>
      </c>
      <c r="D239" s="1">
        <v>343</v>
      </c>
      <c r="E239" s="1">
        <v>415</v>
      </c>
      <c r="F239" s="1">
        <v>315</v>
      </c>
      <c r="G239" s="5">
        <v>59.143968871595298</v>
      </c>
      <c r="H239" s="5">
        <v>54.749340369393103</v>
      </c>
      <c r="I239" s="5">
        <v>45.250659630606798</v>
      </c>
      <c r="J239" s="5">
        <v>56.965336821451899</v>
      </c>
      <c r="K239" s="5">
        <v>0.59000749463568802</v>
      </c>
      <c r="L239" s="5">
        <v>0.13906975020736201</v>
      </c>
      <c r="M239" s="1">
        <v>118</v>
      </c>
      <c r="N239" s="1">
        <v>91</v>
      </c>
      <c r="O239" s="1">
        <v>107</v>
      </c>
      <c r="P239" s="1">
        <v>67</v>
      </c>
      <c r="Q239" s="5">
        <v>63.783783783783697</v>
      </c>
      <c r="R239" s="5">
        <v>54.040404040403999</v>
      </c>
      <c r="S239" s="5">
        <v>45.959595959595902</v>
      </c>
      <c r="T239" s="6">
        <v>58.746736292428203</v>
      </c>
      <c r="U239" s="6">
        <v>0.61296751296751295</v>
      </c>
      <c r="V239" s="5">
        <v>0.178887684264179</v>
      </c>
    </row>
    <row r="240" spans="1:22" x14ac:dyDescent="0.2">
      <c r="A240" s="1" t="s">
        <v>56</v>
      </c>
      <c r="B240" s="1">
        <v>0.01</v>
      </c>
      <c r="C240" s="1">
        <v>426</v>
      </c>
      <c r="D240" s="1">
        <v>350</v>
      </c>
      <c r="E240" s="1">
        <v>408</v>
      </c>
      <c r="F240" s="1">
        <v>345</v>
      </c>
      <c r="G240" s="5">
        <v>55.252918287937703</v>
      </c>
      <c r="H240" s="5">
        <v>53.825857519788897</v>
      </c>
      <c r="I240" s="5">
        <v>46.174142480211003</v>
      </c>
      <c r="J240" s="5">
        <v>54.545454545454497</v>
      </c>
      <c r="K240" s="5">
        <v>0.54539387903863301</v>
      </c>
      <c r="L240" s="6">
        <v>9.0794749513261802E-2</v>
      </c>
      <c r="M240" s="1">
        <v>113</v>
      </c>
      <c r="N240" s="1">
        <v>88</v>
      </c>
      <c r="O240" s="1">
        <v>110</v>
      </c>
      <c r="P240" s="1">
        <v>72</v>
      </c>
      <c r="Q240" s="5">
        <v>61.081081081081003</v>
      </c>
      <c r="R240" s="5">
        <v>55.5555555555555</v>
      </c>
      <c r="S240" s="5">
        <v>44.4444444444444</v>
      </c>
      <c r="T240" s="5">
        <v>58.224543080939902</v>
      </c>
      <c r="U240" s="5">
        <v>0.58318318318318296</v>
      </c>
      <c r="V240" s="5">
        <v>0.16647547696433301</v>
      </c>
    </row>
    <row r="241" spans="1:22" x14ac:dyDescent="0.2">
      <c r="A241" s="1" t="s">
        <v>57</v>
      </c>
      <c r="B241" s="1">
        <v>0.51</v>
      </c>
      <c r="C241" s="1">
        <v>446</v>
      </c>
      <c r="D241" s="1">
        <v>299</v>
      </c>
      <c r="E241" s="1">
        <v>459</v>
      </c>
      <c r="F241" s="1">
        <v>325</v>
      </c>
      <c r="G241" s="5">
        <v>57.8469520103761</v>
      </c>
      <c r="H241" s="5">
        <v>60.554089709762501</v>
      </c>
      <c r="I241" s="5">
        <v>39.4459102902374</v>
      </c>
      <c r="J241" s="5">
        <v>59.189012426422401</v>
      </c>
      <c r="K241" s="5">
        <v>0.62698274180466695</v>
      </c>
      <c r="L241" s="5">
        <v>0.18406365179739101</v>
      </c>
      <c r="M241" s="1">
        <v>109</v>
      </c>
      <c r="N241" s="1">
        <v>86</v>
      </c>
      <c r="O241" s="1">
        <v>112</v>
      </c>
      <c r="P241" s="1">
        <v>76</v>
      </c>
      <c r="Q241" s="5">
        <v>58.918918918918898</v>
      </c>
      <c r="R241" s="5">
        <v>56.565656565656496</v>
      </c>
      <c r="S241" s="5">
        <v>43.434343434343397</v>
      </c>
      <c r="T241" s="5">
        <v>57.702349869451602</v>
      </c>
      <c r="U241" s="5">
        <v>0.62885612885612796</v>
      </c>
      <c r="V241" s="5">
        <v>0.154782384368435</v>
      </c>
    </row>
    <row r="242" spans="1:22" x14ac:dyDescent="0.2">
      <c r="A242" s="1" t="s">
        <v>58</v>
      </c>
      <c r="B242" s="1">
        <v>0.01</v>
      </c>
      <c r="C242" s="1">
        <v>383</v>
      </c>
      <c r="D242" s="1">
        <v>315</v>
      </c>
      <c r="E242" s="1">
        <v>443</v>
      </c>
      <c r="F242" s="1">
        <v>388</v>
      </c>
      <c r="G242" s="6">
        <v>49.675745784695202</v>
      </c>
      <c r="H242" s="5">
        <v>58.443271767810003</v>
      </c>
      <c r="I242" s="5">
        <v>41.556728232189897</v>
      </c>
      <c r="J242" s="6">
        <v>54.022236756049701</v>
      </c>
      <c r="K242" s="5">
        <v>0.53937250392698299</v>
      </c>
      <c r="L242" s="6">
        <v>8.1496141826227705E-2</v>
      </c>
      <c r="M242" s="1">
        <v>83</v>
      </c>
      <c r="N242" s="1">
        <v>74</v>
      </c>
      <c r="O242" s="1">
        <v>124</v>
      </c>
      <c r="P242" s="1">
        <v>102</v>
      </c>
      <c r="Q242" s="5">
        <v>44.864864864864799</v>
      </c>
      <c r="R242" s="5">
        <v>62.626262626262601</v>
      </c>
      <c r="S242" s="5">
        <v>37.373737373737299</v>
      </c>
      <c r="T242" s="5">
        <v>54.046997389033898</v>
      </c>
      <c r="U242" s="5">
        <v>0.55053235053234995</v>
      </c>
      <c r="V242" s="6">
        <v>7.6113484041772997E-2</v>
      </c>
    </row>
    <row r="243" spans="1:22" x14ac:dyDescent="0.2">
      <c r="A243" s="1" t="s">
        <v>59</v>
      </c>
      <c r="B243" s="1">
        <v>0.52</v>
      </c>
      <c r="C243" s="1">
        <v>447</v>
      </c>
      <c r="D243" s="1">
        <v>327</v>
      </c>
      <c r="E243" s="1">
        <v>431</v>
      </c>
      <c r="F243" s="1">
        <v>324</v>
      </c>
      <c r="G243" s="5">
        <v>57.976653696497998</v>
      </c>
      <c r="H243" s="5">
        <v>56.8601583113456</v>
      </c>
      <c r="I243" s="5">
        <v>43.1398416886543</v>
      </c>
      <c r="J243" s="5">
        <v>57.423152387181098</v>
      </c>
      <c r="K243" s="5">
        <v>0.60317957352442897</v>
      </c>
      <c r="L243" s="5">
        <v>0.14837421341273399</v>
      </c>
      <c r="M243" s="1">
        <v>110</v>
      </c>
      <c r="N243" s="1">
        <v>86</v>
      </c>
      <c r="O243" s="1">
        <v>112</v>
      </c>
      <c r="P243" s="1">
        <v>75</v>
      </c>
      <c r="Q243" s="5">
        <v>59.459459459459403</v>
      </c>
      <c r="R243" s="5">
        <v>56.565656565656496</v>
      </c>
      <c r="S243" s="5">
        <v>43.434343434343397</v>
      </c>
      <c r="T243" s="5">
        <v>57.963446475195802</v>
      </c>
      <c r="U243" s="5">
        <v>0.61708981708981703</v>
      </c>
      <c r="V243" s="5">
        <v>0.16020305844600899</v>
      </c>
    </row>
    <row r="244" spans="1:22" x14ac:dyDescent="0.2">
      <c r="A244" s="1" t="s">
        <v>60</v>
      </c>
      <c r="B244" s="1">
        <v>0.5</v>
      </c>
      <c r="C244" s="1">
        <v>453</v>
      </c>
      <c r="D244" s="1">
        <v>323</v>
      </c>
      <c r="E244" s="1">
        <v>435</v>
      </c>
      <c r="F244" s="1">
        <v>318</v>
      </c>
      <c r="G244" s="5">
        <v>58.754863813229498</v>
      </c>
      <c r="H244" s="5">
        <v>57.387862796833701</v>
      </c>
      <c r="I244" s="5">
        <v>42.612137203166199</v>
      </c>
      <c r="J244" s="5">
        <v>58.077174623937204</v>
      </c>
      <c r="K244" s="5">
        <v>0.16143969738457201</v>
      </c>
      <c r="L244" s="5">
        <v>0.61090435270645305</v>
      </c>
      <c r="M244" s="1">
        <v>115</v>
      </c>
      <c r="N244" s="1">
        <v>87</v>
      </c>
      <c r="O244" s="1">
        <v>111</v>
      </c>
      <c r="P244" s="1">
        <v>70</v>
      </c>
      <c r="Q244" s="5">
        <v>62.162162162162097</v>
      </c>
      <c r="R244" s="5">
        <v>56.060606060605998</v>
      </c>
      <c r="S244" s="5">
        <v>43.939393939393902</v>
      </c>
      <c r="T244" s="5">
        <v>59.007832898172303</v>
      </c>
      <c r="U244" s="5">
        <v>0.63281463281463202</v>
      </c>
      <c r="V244" s="5">
        <v>0.18239706199567299</v>
      </c>
    </row>
    <row r="246" spans="1:22" x14ac:dyDescent="0.2">
      <c r="A246" s="1" t="s">
        <v>66</v>
      </c>
    </row>
    <row r="247" spans="1:22" x14ac:dyDescent="0.2">
      <c r="A247" s="1" t="s">
        <v>49</v>
      </c>
      <c r="B247" s="1" t="s">
        <v>4</v>
      </c>
      <c r="C247" s="1" t="s">
        <v>5</v>
      </c>
      <c r="D247" s="1" t="s">
        <v>6</v>
      </c>
      <c r="E247" s="1" t="s">
        <v>7</v>
      </c>
      <c r="F247" s="1" t="s">
        <v>8</v>
      </c>
      <c r="G247" s="1" t="s">
        <v>50</v>
      </c>
      <c r="H247" s="1" t="s">
        <v>51</v>
      </c>
      <c r="I247" s="1" t="s">
        <v>11</v>
      </c>
      <c r="J247" s="1" t="s">
        <v>12</v>
      </c>
      <c r="K247" s="1" t="s">
        <v>13</v>
      </c>
      <c r="L247" s="1" t="s">
        <v>14</v>
      </c>
      <c r="M247" s="1" t="s">
        <v>15</v>
      </c>
      <c r="N247" s="1" t="s">
        <v>16</v>
      </c>
      <c r="O247" s="1" t="s">
        <v>17</v>
      </c>
      <c r="P247" s="1" t="s">
        <v>18</v>
      </c>
      <c r="Q247" s="1" t="s">
        <v>52</v>
      </c>
      <c r="R247" s="1" t="s">
        <v>53</v>
      </c>
      <c r="S247" s="1" t="s">
        <v>21</v>
      </c>
      <c r="T247" s="1" t="s">
        <v>22</v>
      </c>
      <c r="U247" s="1" t="s">
        <v>23</v>
      </c>
      <c r="V247" s="1" t="s">
        <v>24</v>
      </c>
    </row>
    <row r="248" spans="1:22" x14ac:dyDescent="0.2">
      <c r="A248" s="1" t="s">
        <v>54</v>
      </c>
      <c r="B248" s="1">
        <v>0.5</v>
      </c>
      <c r="C248" s="1">
        <v>474</v>
      </c>
      <c r="D248" s="1">
        <v>320</v>
      </c>
      <c r="E248" s="1">
        <v>438</v>
      </c>
      <c r="F248" s="1">
        <v>297</v>
      </c>
      <c r="G248" s="5">
        <v>61.4785992217898</v>
      </c>
      <c r="H248" s="5">
        <v>57.783641160949799</v>
      </c>
      <c r="I248" s="5">
        <v>42.216358839050102</v>
      </c>
      <c r="J248" s="5">
        <v>59.6468279921517</v>
      </c>
      <c r="K248" s="5">
        <v>0.623309001433905</v>
      </c>
      <c r="L248" s="5">
        <v>0.19275900214017899</v>
      </c>
      <c r="M248" s="1">
        <v>112</v>
      </c>
      <c r="N248" s="1">
        <v>84</v>
      </c>
      <c r="O248" s="1">
        <v>114</v>
      </c>
      <c r="P248" s="1">
        <v>73</v>
      </c>
      <c r="Q248" s="5">
        <v>60.540540540540498</v>
      </c>
      <c r="R248" s="5">
        <v>57.5757575757575</v>
      </c>
      <c r="S248" s="5">
        <v>42.424242424242401</v>
      </c>
      <c r="T248" s="5">
        <v>59.007832898172303</v>
      </c>
      <c r="U248" s="5">
        <v>0.62951132951132904</v>
      </c>
      <c r="V248" s="5">
        <v>0.18110860235906501</v>
      </c>
    </row>
    <row r="249" spans="1:22" x14ac:dyDescent="0.2">
      <c r="A249" s="1" t="s">
        <v>31</v>
      </c>
      <c r="B249" s="1">
        <v>0.5</v>
      </c>
      <c r="C249" s="1">
        <v>474</v>
      </c>
      <c r="D249" s="1">
        <v>312</v>
      </c>
      <c r="E249" s="1">
        <v>446</v>
      </c>
      <c r="F249" s="1">
        <v>297</v>
      </c>
      <c r="G249" s="5">
        <v>61.4785992217898</v>
      </c>
      <c r="H249" s="5">
        <v>58.839050131926101</v>
      </c>
      <c r="I249" s="5">
        <v>41.1609498680738</v>
      </c>
      <c r="J249" s="5">
        <v>60.170045781556503</v>
      </c>
      <c r="K249" s="5">
        <v>0.62689889770677798</v>
      </c>
      <c r="L249" s="5">
        <v>0.20324954069668699</v>
      </c>
      <c r="M249" s="1">
        <v>114</v>
      </c>
      <c r="N249" s="1">
        <v>82</v>
      </c>
      <c r="O249" s="1">
        <v>116</v>
      </c>
      <c r="P249" s="1">
        <v>71</v>
      </c>
      <c r="Q249" s="5">
        <v>61.6216216216216</v>
      </c>
      <c r="R249" s="5">
        <v>58.585858585858503</v>
      </c>
      <c r="S249" s="5">
        <v>41.414141414141397</v>
      </c>
      <c r="T249" s="5">
        <v>60.052219321148797</v>
      </c>
      <c r="U249" s="5">
        <v>0.64531804531804504</v>
      </c>
      <c r="V249" s="5">
        <v>0.202014146272122</v>
      </c>
    </row>
    <row r="250" spans="1:22" x14ac:dyDescent="0.2">
      <c r="A250" s="1" t="s">
        <v>55</v>
      </c>
      <c r="B250" s="4">
        <v>0.41</v>
      </c>
      <c r="C250" s="1">
        <v>458</v>
      </c>
      <c r="D250" s="1">
        <v>346</v>
      </c>
      <c r="E250" s="1">
        <v>412</v>
      </c>
      <c r="F250" s="1">
        <v>313</v>
      </c>
      <c r="G250" s="5">
        <v>59.403372243839101</v>
      </c>
      <c r="H250" s="5">
        <v>54.353562005276999</v>
      </c>
      <c r="I250" s="5">
        <v>45.646437994722902</v>
      </c>
      <c r="J250" s="5">
        <v>56.899934597776301</v>
      </c>
      <c r="K250" s="5">
        <v>0.59274269444130701</v>
      </c>
      <c r="L250" s="5">
        <v>0.13774835645466199</v>
      </c>
      <c r="M250" s="1">
        <v>127</v>
      </c>
      <c r="N250" s="1">
        <v>86</v>
      </c>
      <c r="O250" s="1">
        <v>112</v>
      </c>
      <c r="P250" s="1">
        <v>58</v>
      </c>
      <c r="Q250" s="5">
        <v>68.648648648648603</v>
      </c>
      <c r="R250" s="5">
        <v>56.565656565656496</v>
      </c>
      <c r="S250" s="5">
        <v>43.434343434343397</v>
      </c>
      <c r="T250" s="5">
        <v>62.4020887728459</v>
      </c>
      <c r="U250" s="5">
        <v>0.625184275184275</v>
      </c>
      <c r="V250" s="5">
        <v>0.25360114060081701</v>
      </c>
    </row>
    <row r="251" spans="1:22" x14ac:dyDescent="0.2">
      <c r="A251" s="1" t="s">
        <v>56</v>
      </c>
      <c r="B251" s="1">
        <v>0.01</v>
      </c>
      <c r="C251" s="1">
        <v>431</v>
      </c>
      <c r="D251" s="1">
        <v>353</v>
      </c>
      <c r="E251" s="1">
        <v>405</v>
      </c>
      <c r="F251" s="1">
        <v>340</v>
      </c>
      <c r="G251" s="5">
        <v>55.901426718547299</v>
      </c>
      <c r="H251" s="5">
        <v>53.4300791556728</v>
      </c>
      <c r="I251" s="5">
        <v>46.5699208443271</v>
      </c>
      <c r="J251" s="5">
        <v>54.6762589928057</v>
      </c>
      <c r="K251" s="5">
        <v>0.54665752937110001</v>
      </c>
      <c r="L251" s="6">
        <v>9.3342054982571199E-2</v>
      </c>
      <c r="M251" s="1">
        <v>108</v>
      </c>
      <c r="N251" s="1">
        <v>100</v>
      </c>
      <c r="O251" s="1">
        <v>98</v>
      </c>
      <c r="P251" s="1">
        <v>77</v>
      </c>
      <c r="Q251" s="5">
        <v>58.378378378378301</v>
      </c>
      <c r="R251" s="5">
        <v>49.494949494949402</v>
      </c>
      <c r="S251" s="5">
        <v>50.505050505050498</v>
      </c>
      <c r="T251" s="5">
        <v>53.785900783289797</v>
      </c>
      <c r="U251" s="5">
        <v>0.53936663936663898</v>
      </c>
      <c r="V251" s="6">
        <v>7.8981632283070896E-2</v>
      </c>
    </row>
    <row r="252" spans="1:22" x14ac:dyDescent="0.2">
      <c r="A252" s="1" t="s">
        <v>57</v>
      </c>
      <c r="B252" s="1">
        <v>0.51</v>
      </c>
      <c r="C252" s="1">
        <v>456</v>
      </c>
      <c r="D252" s="1">
        <v>308</v>
      </c>
      <c r="E252" s="1">
        <v>450</v>
      </c>
      <c r="F252" s="1">
        <v>315</v>
      </c>
      <c r="G252" s="5">
        <v>59.143968871595298</v>
      </c>
      <c r="H252" s="5">
        <v>59.366754617414202</v>
      </c>
      <c r="I252" s="5">
        <v>40.633245382585699</v>
      </c>
      <c r="J252" s="5">
        <v>59.254414650098099</v>
      </c>
      <c r="K252" s="5">
        <v>0.62896505583332396</v>
      </c>
      <c r="L252" s="5">
        <v>0.185100583756107</v>
      </c>
      <c r="M252" s="1">
        <v>109</v>
      </c>
      <c r="N252" s="1">
        <v>82</v>
      </c>
      <c r="O252" s="1">
        <v>116</v>
      </c>
      <c r="P252" s="1">
        <v>76</v>
      </c>
      <c r="Q252" s="5">
        <v>58.918918918918898</v>
      </c>
      <c r="R252" s="5">
        <v>58.585858585858503</v>
      </c>
      <c r="S252" s="5">
        <v>41.414141414141397</v>
      </c>
      <c r="T252" s="6">
        <v>58.746736292428203</v>
      </c>
      <c r="U252" s="6">
        <v>0.62790062790062795</v>
      </c>
      <c r="V252" s="5">
        <v>0.174947506275967</v>
      </c>
    </row>
    <row r="253" spans="1:22" x14ac:dyDescent="0.2">
      <c r="A253" s="1" t="s">
        <v>58</v>
      </c>
      <c r="B253" s="1">
        <v>0.01</v>
      </c>
      <c r="C253" s="1">
        <v>423</v>
      </c>
      <c r="D253" s="1">
        <v>355</v>
      </c>
      <c r="E253" s="1">
        <v>403</v>
      </c>
      <c r="F253" s="1">
        <v>348</v>
      </c>
      <c r="G253" s="5">
        <v>54.863813229571903</v>
      </c>
      <c r="H253" s="5">
        <v>53.1662269129287</v>
      </c>
      <c r="I253" s="5">
        <v>46.833773087071201</v>
      </c>
      <c r="J253" s="6">
        <v>54.022236756049701</v>
      </c>
      <c r="K253" s="5">
        <v>0.54015020071250297</v>
      </c>
      <c r="L253" s="6">
        <v>8.0310021317290994E-2</v>
      </c>
      <c r="M253" s="1">
        <v>108</v>
      </c>
      <c r="N253" s="1">
        <v>92</v>
      </c>
      <c r="O253" s="1">
        <v>106</v>
      </c>
      <c r="P253" s="1">
        <v>77</v>
      </c>
      <c r="Q253" s="5">
        <v>58.378378378378301</v>
      </c>
      <c r="R253" s="5">
        <v>53.535353535353501</v>
      </c>
      <c r="S253" s="5">
        <v>46.4646464646464</v>
      </c>
      <c r="T253" s="5">
        <v>55.8746736292428</v>
      </c>
      <c r="U253" s="5">
        <v>0.55851760851760801</v>
      </c>
      <c r="V253" s="5">
        <v>0.11918613590607</v>
      </c>
    </row>
    <row r="254" spans="1:22" x14ac:dyDescent="0.2">
      <c r="A254" s="1" t="s">
        <v>59</v>
      </c>
      <c r="B254" s="1">
        <v>0.52</v>
      </c>
      <c r="C254" s="1">
        <v>444</v>
      </c>
      <c r="D254" s="1">
        <v>325</v>
      </c>
      <c r="E254" s="1">
        <v>433</v>
      </c>
      <c r="F254" s="1">
        <v>327</v>
      </c>
      <c r="G254" s="5">
        <v>57.587548638132198</v>
      </c>
      <c r="H254" s="5">
        <v>57.124010554089701</v>
      </c>
      <c r="I254" s="5">
        <v>42.8759894459102</v>
      </c>
      <c r="J254" s="5">
        <v>57.3577501635055</v>
      </c>
      <c r="K254" s="5">
        <v>0.59714622068450995</v>
      </c>
      <c r="L254" s="5">
        <v>0.147112822969478</v>
      </c>
      <c r="M254" s="1">
        <v>108</v>
      </c>
      <c r="N254" s="1">
        <v>82</v>
      </c>
      <c r="O254" s="1">
        <v>116</v>
      </c>
      <c r="P254" s="1">
        <v>77</v>
      </c>
      <c r="Q254" s="5">
        <v>58.378378378378301</v>
      </c>
      <c r="R254" s="5">
        <v>58.585858585858503</v>
      </c>
      <c r="S254" s="5">
        <v>41.414141414141397</v>
      </c>
      <c r="T254" s="5">
        <v>58.485639686684003</v>
      </c>
      <c r="U254" s="5">
        <v>0.60376740376740301</v>
      </c>
      <c r="V254" s="5">
        <v>0.16954982060676199</v>
      </c>
    </row>
    <row r="255" spans="1:22" x14ac:dyDescent="0.2">
      <c r="A255" s="1" t="s">
        <v>60</v>
      </c>
      <c r="B255" s="1">
        <v>0.5</v>
      </c>
      <c r="C255" s="1">
        <v>444</v>
      </c>
      <c r="D255" s="1">
        <v>321</v>
      </c>
      <c r="E255" s="1">
        <v>437</v>
      </c>
      <c r="F255" s="1">
        <v>327</v>
      </c>
      <c r="G255" s="5">
        <v>57.587548638132198</v>
      </c>
      <c r="H255" s="5">
        <v>57.651715039577802</v>
      </c>
      <c r="I255" s="5">
        <v>42.348284960422099</v>
      </c>
      <c r="J255" s="5">
        <v>57.619359058207898</v>
      </c>
      <c r="K255" s="5">
        <v>0.15238716111945499</v>
      </c>
      <c r="L255" s="5">
        <v>0.61014205585727999</v>
      </c>
      <c r="M255" s="1">
        <v>112</v>
      </c>
      <c r="N255" s="1">
        <v>89</v>
      </c>
      <c r="O255" s="1">
        <v>109</v>
      </c>
      <c r="P255" s="1">
        <v>73</v>
      </c>
      <c r="Q255" s="5">
        <v>60.540540540540498</v>
      </c>
      <c r="R255" s="5">
        <v>55.050505050505002</v>
      </c>
      <c r="S255" s="5">
        <v>44.949494949494898</v>
      </c>
      <c r="T255" s="5">
        <v>57.702349869451602</v>
      </c>
      <c r="U255" s="5">
        <v>0.63367458367458296</v>
      </c>
      <c r="V255" s="5">
        <v>0.156012709048787</v>
      </c>
    </row>
    <row r="256" spans="1:22" x14ac:dyDescent="0.2">
      <c r="G256" s="4"/>
      <c r="H256" s="4"/>
      <c r="I256" s="4"/>
      <c r="J256" s="4"/>
      <c r="K256" s="4"/>
    </row>
    <row r="257" spans="1:22" x14ac:dyDescent="0.2">
      <c r="A257" s="1" t="s">
        <v>67</v>
      </c>
    </row>
    <row r="258" spans="1:22" x14ac:dyDescent="0.2">
      <c r="A258" s="1" t="s">
        <v>49</v>
      </c>
      <c r="B258" s="1" t="s">
        <v>4</v>
      </c>
      <c r="C258" s="1" t="s">
        <v>5</v>
      </c>
      <c r="D258" s="1" t="s">
        <v>6</v>
      </c>
      <c r="E258" s="1" t="s">
        <v>7</v>
      </c>
      <c r="F258" s="1" t="s">
        <v>8</v>
      </c>
      <c r="G258" s="1" t="s">
        <v>50</v>
      </c>
      <c r="H258" s="1" t="s">
        <v>51</v>
      </c>
      <c r="I258" s="1" t="s">
        <v>11</v>
      </c>
      <c r="J258" s="1" t="s">
        <v>12</v>
      </c>
      <c r="K258" s="1" t="s">
        <v>13</v>
      </c>
      <c r="L258" s="1" t="s">
        <v>14</v>
      </c>
      <c r="M258" s="1" t="s">
        <v>15</v>
      </c>
      <c r="N258" s="1" t="s">
        <v>16</v>
      </c>
      <c r="O258" s="1" t="s">
        <v>17</v>
      </c>
      <c r="P258" s="1" t="s">
        <v>18</v>
      </c>
      <c r="Q258" s="1" t="s">
        <v>52</v>
      </c>
      <c r="R258" s="1" t="s">
        <v>53</v>
      </c>
      <c r="S258" s="1" t="s">
        <v>21</v>
      </c>
      <c r="T258" s="1" t="s">
        <v>22</v>
      </c>
      <c r="U258" s="1" t="s">
        <v>23</v>
      </c>
      <c r="V258" s="1" t="s">
        <v>24</v>
      </c>
    </row>
    <row r="259" spans="1:22" x14ac:dyDescent="0.2">
      <c r="A259" s="1" t="s">
        <v>54</v>
      </c>
      <c r="B259" s="1">
        <v>0.51</v>
      </c>
      <c r="C259" s="1">
        <v>412</v>
      </c>
      <c r="D259" s="1">
        <v>331</v>
      </c>
      <c r="E259" s="1">
        <v>427</v>
      </c>
      <c r="F259" s="1">
        <v>359</v>
      </c>
      <c r="G259" s="5">
        <v>53.4370946822308</v>
      </c>
      <c r="H259" s="5">
        <v>56.332453825857499</v>
      </c>
      <c r="I259" s="5">
        <v>43.667546174142402</v>
      </c>
      <c r="J259" s="5">
        <v>54.8724656638325</v>
      </c>
      <c r="K259" s="5">
        <v>0.53970274700642296</v>
      </c>
      <c r="L259" s="6">
        <v>9.7730609112997802E-2</v>
      </c>
      <c r="M259" s="1">
        <v>106</v>
      </c>
      <c r="N259" s="1">
        <v>93</v>
      </c>
      <c r="O259" s="1">
        <v>105</v>
      </c>
      <c r="P259" s="1">
        <v>79</v>
      </c>
      <c r="Q259" s="6">
        <v>57.297297297297298</v>
      </c>
      <c r="R259" s="5">
        <v>53.030303030303003</v>
      </c>
      <c r="S259" s="5">
        <v>46.969696969696898</v>
      </c>
      <c r="T259" s="5">
        <v>55.091383812010399</v>
      </c>
      <c r="U259" s="5">
        <v>0.55248430248430203</v>
      </c>
      <c r="V259" s="5">
        <v>0.10329574499911599</v>
      </c>
    </row>
    <row r="260" spans="1:22" x14ac:dyDescent="0.2">
      <c r="A260" s="1" t="s">
        <v>31</v>
      </c>
      <c r="B260" s="1">
        <v>0.5</v>
      </c>
      <c r="C260" s="1">
        <v>435</v>
      </c>
      <c r="D260" s="1">
        <v>333</v>
      </c>
      <c r="E260" s="1">
        <v>425</v>
      </c>
      <c r="F260" s="1">
        <v>336</v>
      </c>
      <c r="G260" s="5">
        <v>56.420233463034997</v>
      </c>
      <c r="H260" s="5">
        <v>56.068601583113399</v>
      </c>
      <c r="I260" s="5">
        <v>43.931398416886502</v>
      </c>
      <c r="J260" s="5">
        <v>56.245912361020203</v>
      </c>
      <c r="K260" s="5">
        <v>0.57553241002159405</v>
      </c>
      <c r="L260" s="5">
        <v>0.12488514513047599</v>
      </c>
      <c r="M260" s="1">
        <v>115</v>
      </c>
      <c r="N260" s="1">
        <v>102</v>
      </c>
      <c r="O260" s="1">
        <v>96</v>
      </c>
      <c r="P260" s="1">
        <v>70</v>
      </c>
      <c r="Q260" s="5">
        <v>62.162162162162097</v>
      </c>
      <c r="R260" s="5">
        <v>48.484848484848399</v>
      </c>
      <c r="S260" s="5">
        <v>51.515151515151501</v>
      </c>
      <c r="T260" s="5">
        <v>55.091383812010399</v>
      </c>
      <c r="U260" s="5">
        <v>0.59235599235599201</v>
      </c>
      <c r="V260" s="5">
        <v>0.10736487844633801</v>
      </c>
    </row>
    <row r="261" spans="1:22" x14ac:dyDescent="0.2">
      <c r="A261" s="1" t="s">
        <v>55</v>
      </c>
      <c r="B261" s="4">
        <v>0.41</v>
      </c>
      <c r="C261" s="1">
        <v>421</v>
      </c>
      <c r="D261" s="1">
        <v>365</v>
      </c>
      <c r="E261" s="1">
        <v>393</v>
      </c>
      <c r="F261" s="1">
        <v>350</v>
      </c>
      <c r="G261" s="5">
        <v>54.6044098573281</v>
      </c>
      <c r="H261" s="5">
        <v>51.846965699208397</v>
      </c>
      <c r="I261" s="5">
        <v>48.153034300791496</v>
      </c>
      <c r="J261" s="5">
        <v>53.237410071942399</v>
      </c>
      <c r="K261" s="5">
        <v>0.53649613803818497</v>
      </c>
      <c r="L261" s="6">
        <v>6.4536949914832401E-2</v>
      </c>
      <c r="M261" s="1">
        <v>102</v>
      </c>
      <c r="N261" s="1">
        <v>81</v>
      </c>
      <c r="O261" s="1">
        <v>117</v>
      </c>
      <c r="P261" s="1">
        <v>83</v>
      </c>
      <c r="Q261" s="5">
        <v>55.135135135135101</v>
      </c>
      <c r="R261" s="5">
        <v>59.090909090909001</v>
      </c>
      <c r="S261" s="5">
        <v>40.909090909090899</v>
      </c>
      <c r="T261" s="5">
        <v>57.180156657963401</v>
      </c>
      <c r="U261" s="5">
        <v>0.58651378651378605</v>
      </c>
      <c r="V261" s="5">
        <v>0.14231873377784801</v>
      </c>
    </row>
    <row r="262" spans="1:22" x14ac:dyDescent="0.2">
      <c r="A262" s="1" t="s">
        <v>56</v>
      </c>
      <c r="B262" s="1">
        <v>0.51</v>
      </c>
      <c r="C262" s="1">
        <v>370</v>
      </c>
      <c r="D262" s="1">
        <v>356</v>
      </c>
      <c r="E262" s="1">
        <v>402</v>
      </c>
      <c r="F262" s="1">
        <v>401</v>
      </c>
      <c r="G262" s="5">
        <v>47.989623865110197</v>
      </c>
      <c r="H262" s="5">
        <v>53.034300791556703</v>
      </c>
      <c r="I262" s="5">
        <v>46.965699208443198</v>
      </c>
      <c r="J262" s="5">
        <v>50.490516677567001</v>
      </c>
      <c r="K262" s="5">
        <v>0.49817681864692698</v>
      </c>
      <c r="L262" s="5">
        <v>1.02518846261379E-2</v>
      </c>
      <c r="M262" s="1">
        <v>77</v>
      </c>
      <c r="N262" s="1">
        <v>79</v>
      </c>
      <c r="O262" s="1">
        <v>119</v>
      </c>
      <c r="P262" s="1">
        <v>108</v>
      </c>
      <c r="Q262" s="5">
        <v>41.6216216216216</v>
      </c>
      <c r="R262" s="6">
        <v>60.101010101010097</v>
      </c>
      <c r="S262" s="6">
        <v>39.898989898989903</v>
      </c>
      <c r="T262" s="5">
        <v>51.174934725848502</v>
      </c>
      <c r="U262" s="5">
        <v>0.51177996177996099</v>
      </c>
      <c r="V262" s="5">
        <v>1.7520063348285798E-2</v>
      </c>
    </row>
    <row r="263" spans="1:22" x14ac:dyDescent="0.2">
      <c r="A263" s="1" t="s">
        <v>57</v>
      </c>
      <c r="B263" s="1">
        <v>0.51</v>
      </c>
      <c r="C263" s="1">
        <v>412</v>
      </c>
      <c r="D263" s="1">
        <v>355</v>
      </c>
      <c r="E263" s="1">
        <v>403</v>
      </c>
      <c r="F263" s="1">
        <v>359</v>
      </c>
      <c r="G263" s="5">
        <v>53.4370946822308</v>
      </c>
      <c r="H263" s="5">
        <v>53.1662269129287</v>
      </c>
      <c r="I263" s="5">
        <v>46.833773087071201</v>
      </c>
      <c r="J263" s="5">
        <v>53.302812295617997</v>
      </c>
      <c r="K263" s="5">
        <v>0.53983450201739103</v>
      </c>
      <c r="L263" s="6">
        <v>6.6031182230908397E-2</v>
      </c>
      <c r="M263" s="1">
        <v>90</v>
      </c>
      <c r="N263" s="1">
        <v>88</v>
      </c>
      <c r="O263" s="1">
        <v>110</v>
      </c>
      <c r="P263" s="1">
        <v>95</v>
      </c>
      <c r="Q263" s="5">
        <v>48.648648648648603</v>
      </c>
      <c r="R263" s="5">
        <v>55.5555555555555</v>
      </c>
      <c r="S263" s="5">
        <v>44.4444444444444</v>
      </c>
      <c r="T263" s="5">
        <v>52.219321148825003</v>
      </c>
      <c r="U263" s="5">
        <v>0.54851214851214802</v>
      </c>
      <c r="V263" s="5">
        <v>4.2122615502485097E-2</v>
      </c>
    </row>
    <row r="264" spans="1:22" x14ac:dyDescent="0.2">
      <c r="A264" s="1" t="s">
        <v>58</v>
      </c>
      <c r="B264" s="1">
        <v>0.51</v>
      </c>
      <c r="C264" s="1">
        <v>414</v>
      </c>
      <c r="D264" s="1">
        <v>340</v>
      </c>
      <c r="E264" s="1">
        <v>418</v>
      </c>
      <c r="F264" s="1">
        <v>357</v>
      </c>
      <c r="G264" s="5">
        <v>53.696498054474702</v>
      </c>
      <c r="H264" s="5">
        <v>55.1451187335092</v>
      </c>
      <c r="I264" s="5">
        <v>44.8548812664907</v>
      </c>
      <c r="J264" s="5">
        <v>54.414650098103301</v>
      </c>
      <c r="K264" s="5">
        <v>0.53444623540000402</v>
      </c>
      <c r="L264" s="6">
        <v>8.8421312163672106E-2</v>
      </c>
      <c r="M264" s="1">
        <v>103</v>
      </c>
      <c r="N264" s="1">
        <v>92</v>
      </c>
      <c r="O264" s="1">
        <v>106</v>
      </c>
      <c r="P264" s="1">
        <v>82</v>
      </c>
      <c r="Q264" s="5">
        <v>55.675675675675599</v>
      </c>
      <c r="R264" s="5">
        <v>53.535353535353501</v>
      </c>
      <c r="S264" s="5">
        <v>46.4646464646464</v>
      </c>
      <c r="T264" s="5">
        <v>54.569190600522099</v>
      </c>
      <c r="U264" s="5">
        <v>0.54858039858039798</v>
      </c>
      <c r="V264" s="6">
        <v>9.2072596061195305E-2</v>
      </c>
    </row>
    <row r="265" spans="1:22" x14ac:dyDescent="0.2">
      <c r="A265" s="1" t="s">
        <v>59</v>
      </c>
      <c r="B265" s="1">
        <v>0.5</v>
      </c>
      <c r="C265" s="1">
        <v>415</v>
      </c>
      <c r="D265" s="1">
        <v>351</v>
      </c>
      <c r="E265" s="1">
        <v>407</v>
      </c>
      <c r="F265" s="1">
        <v>356</v>
      </c>
      <c r="G265" s="5">
        <v>53.8261997405966</v>
      </c>
      <c r="H265" s="5">
        <v>53.693931398416801</v>
      </c>
      <c r="I265" s="5">
        <v>46.3060686015831</v>
      </c>
      <c r="J265" s="5">
        <v>53.760627861347203</v>
      </c>
      <c r="K265" s="5">
        <v>0.54413279536222303</v>
      </c>
      <c r="L265" s="6">
        <v>7.5198737976883201E-2</v>
      </c>
      <c r="M265" s="1">
        <v>101</v>
      </c>
      <c r="N265" s="1">
        <v>96</v>
      </c>
      <c r="O265" s="1">
        <v>102</v>
      </c>
      <c r="P265" s="1">
        <v>84</v>
      </c>
      <c r="Q265" s="5">
        <v>54.594594594594497</v>
      </c>
      <c r="R265" s="5">
        <v>51.515151515151501</v>
      </c>
      <c r="S265" s="5">
        <v>48.484848484848399</v>
      </c>
      <c r="T265" s="5">
        <v>53.002610966057397</v>
      </c>
      <c r="U265" s="5">
        <v>0.54971334971334895</v>
      </c>
      <c r="V265" s="6">
        <v>6.1087455781566997E-2</v>
      </c>
    </row>
    <row r="266" spans="1:22" x14ac:dyDescent="0.2">
      <c r="A266" s="1" t="s">
        <v>60</v>
      </c>
      <c r="B266" s="1">
        <v>0.51</v>
      </c>
      <c r="C266" s="1">
        <v>379</v>
      </c>
      <c r="D266" s="1">
        <v>333</v>
      </c>
      <c r="E266" s="1">
        <v>425</v>
      </c>
      <c r="F266" s="1">
        <v>392</v>
      </c>
      <c r="G266" s="5">
        <v>49.156939040207497</v>
      </c>
      <c r="H266" s="5">
        <v>56.068601583113399</v>
      </c>
      <c r="I266" s="5">
        <v>43.931398416886502</v>
      </c>
      <c r="J266" s="6">
        <v>52.5833878351864</v>
      </c>
      <c r="K266" s="6">
        <v>5.2377165871240201E-2</v>
      </c>
      <c r="L266" s="6">
        <v>0.54005095667826797</v>
      </c>
      <c r="M266" s="1">
        <v>88</v>
      </c>
      <c r="N266" s="1">
        <v>78</v>
      </c>
      <c r="O266" s="1">
        <v>120</v>
      </c>
      <c r="P266" s="1">
        <v>97</v>
      </c>
      <c r="Q266" s="5">
        <v>47.567567567567501</v>
      </c>
      <c r="R266" s="5">
        <v>60.606060606060602</v>
      </c>
      <c r="S266" s="5">
        <v>39.393939393939299</v>
      </c>
      <c r="T266" s="5">
        <v>54.308093994777998</v>
      </c>
      <c r="U266" s="6">
        <v>0.54800709800709801</v>
      </c>
      <c r="V266" s="6">
        <v>8.2423191299573498E-2</v>
      </c>
    </row>
    <row r="268" spans="1:22" x14ac:dyDescent="0.2">
      <c r="A268" s="1" t="s">
        <v>68</v>
      </c>
    </row>
    <row r="269" spans="1:22" x14ac:dyDescent="0.2">
      <c r="A269" s="1" t="s">
        <v>49</v>
      </c>
      <c r="B269" s="1" t="s">
        <v>4</v>
      </c>
      <c r="C269" s="1" t="s">
        <v>5</v>
      </c>
      <c r="D269" s="1" t="s">
        <v>6</v>
      </c>
      <c r="E269" s="1" t="s">
        <v>7</v>
      </c>
      <c r="F269" s="1" t="s">
        <v>8</v>
      </c>
      <c r="G269" s="1" t="s">
        <v>50</v>
      </c>
      <c r="H269" s="1" t="s">
        <v>51</v>
      </c>
      <c r="I269" s="1" t="s">
        <v>11</v>
      </c>
      <c r="J269" s="1" t="s">
        <v>12</v>
      </c>
      <c r="K269" s="1" t="s">
        <v>13</v>
      </c>
      <c r="L269" s="1" t="s">
        <v>14</v>
      </c>
      <c r="M269" s="1" t="s">
        <v>15</v>
      </c>
      <c r="N269" s="1" t="s">
        <v>16</v>
      </c>
      <c r="O269" s="1" t="s">
        <v>17</v>
      </c>
      <c r="P269" s="1" t="s">
        <v>18</v>
      </c>
      <c r="Q269" s="1" t="s">
        <v>52</v>
      </c>
      <c r="R269" s="1" t="s">
        <v>53</v>
      </c>
      <c r="S269" s="1" t="s">
        <v>21</v>
      </c>
      <c r="T269" s="1" t="s">
        <v>22</v>
      </c>
      <c r="U269" s="1" t="s">
        <v>23</v>
      </c>
      <c r="V269" s="1" t="s">
        <v>24</v>
      </c>
    </row>
    <row r="270" spans="1:22" x14ac:dyDescent="0.2">
      <c r="A270" s="1" t="s">
        <v>54</v>
      </c>
      <c r="B270" s="1">
        <v>0.51</v>
      </c>
      <c r="C270" s="1">
        <v>404</v>
      </c>
      <c r="D270" s="1">
        <v>323</v>
      </c>
      <c r="E270" s="1">
        <v>435</v>
      </c>
      <c r="F270" s="1">
        <v>367</v>
      </c>
      <c r="G270" s="5">
        <v>52.399481193255497</v>
      </c>
      <c r="H270" s="5">
        <v>57.387862796833701</v>
      </c>
      <c r="I270" s="5">
        <v>42.612137203166199</v>
      </c>
      <c r="J270" s="5">
        <v>54.8724656638325</v>
      </c>
      <c r="K270" s="5">
        <v>0.56957862351946698</v>
      </c>
      <c r="L270" s="6">
        <v>9.7987855877725405E-2</v>
      </c>
      <c r="M270" s="1">
        <v>100</v>
      </c>
      <c r="N270" s="1">
        <v>91</v>
      </c>
      <c r="O270" s="1">
        <v>107</v>
      </c>
      <c r="P270" s="1">
        <v>85</v>
      </c>
      <c r="Q270" s="5">
        <v>54.054054054053999</v>
      </c>
      <c r="R270" s="5">
        <v>54.040404040403999</v>
      </c>
      <c r="S270" s="5">
        <v>45.959595959595902</v>
      </c>
      <c r="T270" s="5">
        <v>54.046997389033898</v>
      </c>
      <c r="U270" s="5">
        <v>0.57048867048867002</v>
      </c>
      <c r="V270" s="6">
        <v>8.0898215238341106E-2</v>
      </c>
    </row>
    <row r="271" spans="1:22" x14ac:dyDescent="0.2">
      <c r="A271" s="1" t="s">
        <v>31</v>
      </c>
      <c r="B271" s="1">
        <v>0.51</v>
      </c>
      <c r="C271" s="1">
        <v>434</v>
      </c>
      <c r="D271" s="1">
        <v>293</v>
      </c>
      <c r="E271" s="1">
        <v>465</v>
      </c>
      <c r="F271" s="1">
        <v>337</v>
      </c>
      <c r="G271" s="6">
        <v>56.290531776913099</v>
      </c>
      <c r="H271" s="5">
        <v>61.345646437994702</v>
      </c>
      <c r="I271" s="5">
        <v>38.654353562005198</v>
      </c>
      <c r="J271" s="5">
        <v>58.7965990843688</v>
      </c>
      <c r="K271" s="6">
        <v>0.61889435301445195</v>
      </c>
      <c r="L271" s="5">
        <v>0.17656795254219901</v>
      </c>
      <c r="M271" s="1">
        <v>111</v>
      </c>
      <c r="N271" s="1">
        <v>88</v>
      </c>
      <c r="O271" s="1">
        <v>110</v>
      </c>
      <c r="P271" s="1">
        <v>74</v>
      </c>
      <c r="Q271" s="6">
        <v>60</v>
      </c>
      <c r="R271" s="5">
        <v>55.5555555555555</v>
      </c>
      <c r="S271" s="5">
        <v>44.4444444444444</v>
      </c>
      <c r="T271" s="5">
        <v>57.702349869451602</v>
      </c>
      <c r="U271" s="5">
        <v>0.61672126672126604</v>
      </c>
      <c r="V271" s="5">
        <v>0.155585290775829</v>
      </c>
    </row>
    <row r="272" spans="1:22" x14ac:dyDescent="0.2">
      <c r="A272" s="1" t="s">
        <v>55</v>
      </c>
      <c r="B272" s="4">
        <v>0.41</v>
      </c>
      <c r="C272" s="1">
        <v>423</v>
      </c>
      <c r="D272" s="1">
        <v>314</v>
      </c>
      <c r="E272" s="1">
        <v>444</v>
      </c>
      <c r="F272" s="1">
        <v>348</v>
      </c>
      <c r="G272" s="5">
        <v>54.863813229571903</v>
      </c>
      <c r="H272" s="5">
        <v>58.575197889182</v>
      </c>
      <c r="I272" s="5">
        <v>41.4248021108179</v>
      </c>
      <c r="J272" s="5">
        <v>56.703727926749501</v>
      </c>
      <c r="K272" s="5">
        <v>0.59172544309038999</v>
      </c>
      <c r="L272" s="5">
        <v>0.13447228058665101</v>
      </c>
      <c r="M272" s="1">
        <v>108</v>
      </c>
      <c r="N272" s="1">
        <v>102</v>
      </c>
      <c r="O272" s="1">
        <v>96</v>
      </c>
      <c r="P272" s="1">
        <v>77</v>
      </c>
      <c r="Q272" s="5">
        <v>58.378378378378301</v>
      </c>
      <c r="R272" s="5">
        <v>48.484848484848399</v>
      </c>
      <c r="S272" s="5">
        <v>51.515151515151501</v>
      </c>
      <c r="T272" s="5">
        <v>53.263707571801497</v>
      </c>
      <c r="U272" s="5">
        <v>0.56729456729456695</v>
      </c>
      <c r="V272" s="6">
        <v>6.8915056268560398E-2</v>
      </c>
    </row>
    <row r="273" spans="1:22" x14ac:dyDescent="0.2">
      <c r="A273" s="1" t="s">
        <v>56</v>
      </c>
      <c r="B273" s="1">
        <v>0.01</v>
      </c>
      <c r="C273" s="1">
        <v>406</v>
      </c>
      <c r="D273" s="1">
        <v>355</v>
      </c>
      <c r="E273" s="1">
        <v>403</v>
      </c>
      <c r="F273" s="1">
        <v>365</v>
      </c>
      <c r="G273" s="5">
        <v>52.658884565499299</v>
      </c>
      <c r="H273" s="5">
        <v>53.1662269129287</v>
      </c>
      <c r="I273" s="5">
        <v>46.833773087071201</v>
      </c>
      <c r="J273" s="5">
        <v>52.910398953564403</v>
      </c>
      <c r="K273" s="5">
        <v>0.52912555739213996</v>
      </c>
      <c r="L273" s="6">
        <v>5.82496197360736E-2</v>
      </c>
      <c r="M273" s="1">
        <v>101</v>
      </c>
      <c r="N273" s="1">
        <v>97</v>
      </c>
      <c r="O273" s="1">
        <v>101</v>
      </c>
      <c r="P273" s="1">
        <v>84</v>
      </c>
      <c r="Q273" s="5">
        <v>54.594594594594497</v>
      </c>
      <c r="R273" s="6">
        <v>51.010101010101003</v>
      </c>
      <c r="S273" s="5">
        <v>48.989898989898897</v>
      </c>
      <c r="T273" s="5">
        <v>52.741514360313303</v>
      </c>
      <c r="U273" s="6">
        <v>0.52802347802347804</v>
      </c>
      <c r="V273" s="5">
        <v>5.6046956046955997E-2</v>
      </c>
    </row>
    <row r="274" spans="1:22" x14ac:dyDescent="0.2">
      <c r="A274" s="1" t="s">
        <v>57</v>
      </c>
      <c r="B274" s="1">
        <v>0.51</v>
      </c>
      <c r="C274" s="1">
        <v>447</v>
      </c>
      <c r="D274" s="1">
        <v>325</v>
      </c>
      <c r="E274" s="1">
        <v>433</v>
      </c>
      <c r="F274" s="1">
        <v>324</v>
      </c>
      <c r="G274" s="5">
        <v>57.976653696497998</v>
      </c>
      <c r="H274" s="5">
        <v>57.124010554089701</v>
      </c>
      <c r="I274" s="5">
        <v>42.8759894459102</v>
      </c>
      <c r="J274" s="5">
        <v>57.5539568345323</v>
      </c>
      <c r="K274" s="5">
        <v>0.61322204312666595</v>
      </c>
      <c r="L274" s="5">
        <v>0.151008451254905</v>
      </c>
      <c r="M274" s="1">
        <v>116</v>
      </c>
      <c r="N274" s="1">
        <v>93</v>
      </c>
      <c r="O274" s="1">
        <v>105</v>
      </c>
      <c r="P274" s="1">
        <v>69</v>
      </c>
      <c r="Q274" s="5">
        <v>62.702702702702702</v>
      </c>
      <c r="R274" s="5">
        <v>53.030303030303003</v>
      </c>
      <c r="S274" s="5">
        <v>46.969696969696898</v>
      </c>
      <c r="T274" s="5">
        <v>57.702349869451602</v>
      </c>
      <c r="U274" s="5">
        <v>0.61668031668031598</v>
      </c>
      <c r="V274" s="5">
        <v>0.15790009563707499</v>
      </c>
    </row>
    <row r="275" spans="1:22" x14ac:dyDescent="0.2">
      <c r="A275" s="1" t="s">
        <v>58</v>
      </c>
      <c r="B275" s="1">
        <v>0.51</v>
      </c>
      <c r="C275" s="1">
        <v>420</v>
      </c>
      <c r="D275" s="1">
        <v>329</v>
      </c>
      <c r="E275" s="1">
        <v>429</v>
      </c>
      <c r="F275" s="1">
        <v>351</v>
      </c>
      <c r="G275" s="5">
        <v>54.474708171206203</v>
      </c>
      <c r="H275" s="5">
        <v>56.5963060686015</v>
      </c>
      <c r="I275" s="5">
        <v>43.403693931398401</v>
      </c>
      <c r="J275" s="5">
        <v>55.526487900588599</v>
      </c>
      <c r="K275" s="5">
        <v>0.57482315739761602</v>
      </c>
      <c r="L275" s="5">
        <v>0.11072890138545601</v>
      </c>
      <c r="M275" s="1">
        <v>106</v>
      </c>
      <c r="N275" s="1">
        <v>95</v>
      </c>
      <c r="O275" s="1">
        <v>103</v>
      </c>
      <c r="P275" s="1">
        <v>79</v>
      </c>
      <c r="Q275" s="6">
        <v>57.297297297297298</v>
      </c>
      <c r="R275" s="5">
        <v>52.020202020201999</v>
      </c>
      <c r="S275" s="5">
        <v>47.979797979797901</v>
      </c>
      <c r="T275" s="5">
        <v>54.569190600522099</v>
      </c>
      <c r="U275" s="5">
        <v>0.57704067704067696</v>
      </c>
      <c r="V275" s="6">
        <v>9.3236101555508696E-2</v>
      </c>
    </row>
    <row r="276" spans="1:22" x14ac:dyDescent="0.2">
      <c r="A276" s="1" t="s">
        <v>59</v>
      </c>
      <c r="B276" s="1">
        <v>0.49</v>
      </c>
      <c r="C276" s="1">
        <v>429</v>
      </c>
      <c r="D276" s="1">
        <v>337</v>
      </c>
      <c r="E276" s="1">
        <v>421</v>
      </c>
      <c r="F276" s="1">
        <v>342</v>
      </c>
      <c r="G276" s="6">
        <v>55.642023346303503</v>
      </c>
      <c r="H276" s="5">
        <v>55.540897097625297</v>
      </c>
      <c r="I276" s="5">
        <v>44.459102902374603</v>
      </c>
      <c r="J276" s="5">
        <v>55.591890124264197</v>
      </c>
      <c r="K276" s="5">
        <v>0.59148588852499395</v>
      </c>
      <c r="L276" s="5">
        <v>0.11182537760766301</v>
      </c>
      <c r="M276" s="1">
        <v>115</v>
      </c>
      <c r="N276" s="1">
        <v>95</v>
      </c>
      <c r="O276" s="1">
        <v>103</v>
      </c>
      <c r="P276" s="1">
        <v>70</v>
      </c>
      <c r="Q276" s="5">
        <v>62.162162162162097</v>
      </c>
      <c r="R276" s="5">
        <v>52.020202020201999</v>
      </c>
      <c r="S276" s="5">
        <v>47.979797979797901</v>
      </c>
      <c r="T276" s="5">
        <v>56.919060052219301</v>
      </c>
      <c r="U276" s="5">
        <v>0.61075621075621001</v>
      </c>
      <c r="V276" s="5">
        <v>0.14240800211422799</v>
      </c>
    </row>
    <row r="277" spans="1:22" x14ac:dyDescent="0.2">
      <c r="A277" s="1" t="s">
        <v>60</v>
      </c>
      <c r="B277" s="1">
        <v>0.51</v>
      </c>
      <c r="C277" s="1">
        <v>452</v>
      </c>
      <c r="D277" s="1">
        <v>325</v>
      </c>
      <c r="E277" s="1">
        <v>433</v>
      </c>
      <c r="F277" s="1">
        <v>319</v>
      </c>
      <c r="G277" s="5">
        <v>58.6251621271076</v>
      </c>
      <c r="H277" s="5">
        <v>57.124010554089701</v>
      </c>
      <c r="I277" s="5">
        <v>42.8759894459102</v>
      </c>
      <c r="J277" s="6">
        <v>57.880967952910403</v>
      </c>
      <c r="K277" s="5">
        <v>0.157507089689187</v>
      </c>
      <c r="L277" s="6">
        <v>0.61771711343593105</v>
      </c>
      <c r="M277" s="1">
        <v>118</v>
      </c>
      <c r="N277" s="1">
        <v>90</v>
      </c>
      <c r="O277" s="1">
        <v>108</v>
      </c>
      <c r="P277" s="1">
        <v>67</v>
      </c>
      <c r="Q277" s="5">
        <v>63.783783783783697</v>
      </c>
      <c r="R277" s="5">
        <v>54.545454545454497</v>
      </c>
      <c r="S277" s="5">
        <v>45.454545454545404</v>
      </c>
      <c r="T277" s="5">
        <v>59.007832898172303</v>
      </c>
      <c r="U277" s="5">
        <v>0.62302757302757295</v>
      </c>
      <c r="V277" s="5">
        <v>0.18387055448978401</v>
      </c>
    </row>
    <row r="279" spans="1:22" x14ac:dyDescent="0.2">
      <c r="A279" s="1" t="s">
        <v>69</v>
      </c>
    </row>
    <row r="280" spans="1:22" x14ac:dyDescent="0.2">
      <c r="A280" s="1" t="s">
        <v>49</v>
      </c>
      <c r="B280" s="1" t="s">
        <v>4</v>
      </c>
      <c r="C280" s="1" t="s">
        <v>5</v>
      </c>
      <c r="D280" s="1" t="s">
        <v>6</v>
      </c>
      <c r="E280" s="1" t="s">
        <v>7</v>
      </c>
      <c r="F280" s="1" t="s">
        <v>8</v>
      </c>
      <c r="G280" s="1" t="s">
        <v>50</v>
      </c>
      <c r="H280" s="1" t="s">
        <v>51</v>
      </c>
      <c r="I280" s="1" t="s">
        <v>11</v>
      </c>
      <c r="J280" s="1" t="s">
        <v>12</v>
      </c>
      <c r="K280" s="1" t="s">
        <v>13</v>
      </c>
      <c r="L280" s="1" t="s">
        <v>14</v>
      </c>
      <c r="M280" s="1" t="s">
        <v>15</v>
      </c>
      <c r="N280" s="1" t="s">
        <v>16</v>
      </c>
      <c r="O280" s="1" t="s">
        <v>17</v>
      </c>
      <c r="P280" s="1" t="s">
        <v>18</v>
      </c>
      <c r="Q280" s="1" t="s">
        <v>52</v>
      </c>
      <c r="R280" s="1" t="s">
        <v>53</v>
      </c>
      <c r="S280" s="1" t="s">
        <v>21</v>
      </c>
      <c r="T280" s="1" t="s">
        <v>22</v>
      </c>
      <c r="U280" s="1" t="s">
        <v>23</v>
      </c>
      <c r="V280" s="1" t="s">
        <v>24</v>
      </c>
    </row>
    <row r="281" spans="1:22" x14ac:dyDescent="0.2">
      <c r="A281" s="1" t="s">
        <v>54</v>
      </c>
      <c r="B281" s="1">
        <v>0.51</v>
      </c>
      <c r="C281" s="1">
        <v>423</v>
      </c>
      <c r="D281" s="1">
        <v>327</v>
      </c>
      <c r="E281" s="1">
        <v>431</v>
      </c>
      <c r="F281" s="1">
        <v>348</v>
      </c>
      <c r="G281" s="5">
        <v>54.863813229571903</v>
      </c>
      <c r="H281" s="5">
        <v>56.8601583113456</v>
      </c>
      <c r="I281" s="5">
        <v>43.1398416886543</v>
      </c>
      <c r="J281" s="5">
        <v>55.853499018966602</v>
      </c>
      <c r="K281" s="5">
        <v>0.59360594642875397</v>
      </c>
      <c r="L281" s="5">
        <v>0.11725657022859</v>
      </c>
      <c r="M281" s="1">
        <v>96</v>
      </c>
      <c r="N281" s="1">
        <v>93</v>
      </c>
      <c r="O281" s="1">
        <v>105</v>
      </c>
      <c r="P281" s="1">
        <v>89</v>
      </c>
      <c r="Q281" s="5">
        <v>51.891891891891802</v>
      </c>
      <c r="R281" s="5">
        <v>53.030303030303003</v>
      </c>
      <c r="S281" s="5">
        <v>46.969696969696898</v>
      </c>
      <c r="T281" s="5">
        <v>52.480417754569103</v>
      </c>
      <c r="U281" s="5">
        <v>0.56549276549276495</v>
      </c>
      <c r="V281" s="5">
        <v>4.9197779346088703E-2</v>
      </c>
    </row>
    <row r="282" spans="1:22" x14ac:dyDescent="0.2">
      <c r="A282" s="1" t="s">
        <v>31</v>
      </c>
      <c r="B282" s="1">
        <v>0.51</v>
      </c>
      <c r="C282" s="1">
        <v>446</v>
      </c>
      <c r="D282" s="1">
        <v>288</v>
      </c>
      <c r="E282" s="1">
        <v>470</v>
      </c>
      <c r="F282" s="1">
        <v>325</v>
      </c>
      <c r="G282" s="5">
        <v>57.8469520103761</v>
      </c>
      <c r="H282" s="5">
        <v>62.0052770448548</v>
      </c>
      <c r="I282" s="5">
        <v>37.9947229551451</v>
      </c>
      <c r="J282" s="5">
        <v>59.908436886854098</v>
      </c>
      <c r="K282" s="6">
        <v>0.63469468770640203</v>
      </c>
      <c r="L282" s="5">
        <v>0.198673286025984</v>
      </c>
      <c r="M282" s="1">
        <v>113</v>
      </c>
      <c r="N282" s="1">
        <v>77</v>
      </c>
      <c r="O282" s="1">
        <v>121</v>
      </c>
      <c r="P282" s="1">
        <v>72</v>
      </c>
      <c r="Q282" s="5">
        <v>61.081081081081003</v>
      </c>
      <c r="R282" s="5">
        <v>61.1111111111111</v>
      </c>
      <c r="S282" s="5">
        <v>38.8888888888888</v>
      </c>
      <c r="T282" s="5">
        <v>61.096605744125299</v>
      </c>
      <c r="U282" s="5">
        <v>0.63374283374283302</v>
      </c>
      <c r="V282" s="5">
        <v>0.221800851579074</v>
      </c>
    </row>
    <row r="283" spans="1:22" x14ac:dyDescent="0.2">
      <c r="A283" s="1" t="s">
        <v>55</v>
      </c>
      <c r="B283" s="4">
        <v>0.41</v>
      </c>
      <c r="C283" s="1">
        <v>439</v>
      </c>
      <c r="D283" s="1">
        <v>308</v>
      </c>
      <c r="E283" s="1">
        <v>450</v>
      </c>
      <c r="F283" s="1">
        <v>332</v>
      </c>
      <c r="G283" s="5">
        <v>56.939040207522602</v>
      </c>
      <c r="H283" s="5">
        <v>59.366754617414202</v>
      </c>
      <c r="I283" s="5">
        <v>40.633245382585699</v>
      </c>
      <c r="J283" s="5">
        <v>58.142576847612801</v>
      </c>
      <c r="K283" s="5">
        <v>0.60207163365946903</v>
      </c>
      <c r="L283" s="5">
        <v>0.163094789934768</v>
      </c>
      <c r="M283" s="1">
        <v>132</v>
      </c>
      <c r="N283" s="1">
        <v>82</v>
      </c>
      <c r="O283" s="1">
        <v>116</v>
      </c>
      <c r="P283" s="1">
        <v>53</v>
      </c>
      <c r="Q283" s="5">
        <v>71.351351351351298</v>
      </c>
      <c r="R283" s="5">
        <v>58.585858585858503</v>
      </c>
      <c r="S283" s="5">
        <v>41.414141414141397</v>
      </c>
      <c r="T283" s="5">
        <v>64.751958224543003</v>
      </c>
      <c r="U283" s="6">
        <v>0.65589680589680599</v>
      </c>
      <c r="V283" s="5">
        <v>0.301286410456505</v>
      </c>
    </row>
    <row r="284" spans="1:22" x14ac:dyDescent="0.2">
      <c r="A284" s="1" t="s">
        <v>56</v>
      </c>
      <c r="B284" s="1">
        <v>0.01</v>
      </c>
      <c r="C284" s="1">
        <v>426</v>
      </c>
      <c r="D284" s="1">
        <v>339</v>
      </c>
      <c r="E284" s="1">
        <v>419</v>
      </c>
      <c r="F284" s="1">
        <v>345</v>
      </c>
      <c r="G284" s="5">
        <v>55.252918287937703</v>
      </c>
      <c r="H284" s="5">
        <v>55.277044854881197</v>
      </c>
      <c r="I284" s="5">
        <v>44.722955145118704</v>
      </c>
      <c r="J284" s="6">
        <v>55.264879005886201</v>
      </c>
      <c r="K284" s="5">
        <v>0.55264981571409499</v>
      </c>
      <c r="L284" s="5">
        <v>0.105295847881004</v>
      </c>
      <c r="M284" s="1">
        <v>97</v>
      </c>
      <c r="N284" s="1">
        <v>79</v>
      </c>
      <c r="O284" s="1">
        <v>119</v>
      </c>
      <c r="P284" s="1">
        <v>88</v>
      </c>
      <c r="Q284" s="5">
        <v>52.4324324324324</v>
      </c>
      <c r="R284" s="6">
        <v>60.101010101010097</v>
      </c>
      <c r="S284" s="6">
        <v>39.898989898989903</v>
      </c>
      <c r="T284" s="5">
        <v>56.396866840731001</v>
      </c>
      <c r="U284" s="5">
        <v>0.56266721266721198</v>
      </c>
      <c r="V284" s="5">
        <v>0.12567454651697399</v>
      </c>
    </row>
    <row r="285" spans="1:22" x14ac:dyDescent="0.2">
      <c r="A285" s="1" t="s">
        <v>57</v>
      </c>
      <c r="B285" s="1">
        <v>0.51</v>
      </c>
      <c r="C285" s="1">
        <v>459</v>
      </c>
      <c r="D285" s="1">
        <v>320</v>
      </c>
      <c r="E285" s="1">
        <v>438</v>
      </c>
      <c r="F285" s="1">
        <v>312</v>
      </c>
      <c r="G285" s="5">
        <v>59.533073929960999</v>
      </c>
      <c r="H285" s="5">
        <v>57.783641160949799</v>
      </c>
      <c r="I285" s="5">
        <v>42.216358839050102</v>
      </c>
      <c r="J285" s="5">
        <v>58.665794637017598</v>
      </c>
      <c r="K285" s="6">
        <v>0.62192471826672002</v>
      </c>
      <c r="L285" s="5">
        <v>0.17319204606555699</v>
      </c>
      <c r="M285" s="1">
        <v>118</v>
      </c>
      <c r="N285" s="1">
        <v>86</v>
      </c>
      <c r="O285" s="1">
        <v>112</v>
      </c>
      <c r="P285" s="1">
        <v>67</v>
      </c>
      <c r="Q285" s="5">
        <v>63.783783783783697</v>
      </c>
      <c r="R285" s="5">
        <v>56.565656565656496</v>
      </c>
      <c r="S285" s="5">
        <v>43.434343434343397</v>
      </c>
      <c r="T285" s="5">
        <v>60.052219321148797</v>
      </c>
      <c r="U285" s="5">
        <v>0.63226863226863195</v>
      </c>
      <c r="V285" s="5">
        <v>0.20381180250241501</v>
      </c>
    </row>
    <row r="286" spans="1:22" x14ac:dyDescent="0.2">
      <c r="A286" s="1" t="s">
        <v>58</v>
      </c>
      <c r="B286" s="1">
        <v>0.46</v>
      </c>
      <c r="C286" s="1">
        <v>438</v>
      </c>
      <c r="D286" s="1">
        <v>328</v>
      </c>
      <c r="E286" s="1">
        <v>430</v>
      </c>
      <c r="F286" s="1">
        <v>333</v>
      </c>
      <c r="G286" s="5">
        <v>56.809338521400697</v>
      </c>
      <c r="H286" s="5">
        <v>56.728232189973603</v>
      </c>
      <c r="I286" s="5">
        <v>43.271767810026297</v>
      </c>
      <c r="J286" s="5">
        <v>56.769130150425099</v>
      </c>
      <c r="K286" s="5">
        <v>0.58757601579691199</v>
      </c>
      <c r="L286" s="5">
        <v>0.13537107451316499</v>
      </c>
      <c r="M286" s="1">
        <v>97</v>
      </c>
      <c r="N286" s="1">
        <v>96</v>
      </c>
      <c r="O286" s="1">
        <v>102</v>
      </c>
      <c r="P286" s="1">
        <v>88</v>
      </c>
      <c r="Q286" s="5">
        <v>52.4324324324324</v>
      </c>
      <c r="R286" s="5">
        <v>51.515151515151501</v>
      </c>
      <c r="S286" s="5">
        <v>48.484848484848399</v>
      </c>
      <c r="T286" s="5">
        <v>51.958224543080902</v>
      </c>
      <c r="U286" s="5">
        <v>0.564127764127764</v>
      </c>
      <c r="V286" s="6">
        <v>3.9454303282487599E-2</v>
      </c>
    </row>
    <row r="287" spans="1:22" x14ac:dyDescent="0.2">
      <c r="A287" s="1" t="s">
        <v>59</v>
      </c>
      <c r="B287" s="1">
        <v>0.51</v>
      </c>
      <c r="C287" s="1">
        <v>453</v>
      </c>
      <c r="D287" s="1">
        <v>314</v>
      </c>
      <c r="E287" s="1">
        <v>444</v>
      </c>
      <c r="F287" s="1">
        <v>318</v>
      </c>
      <c r="G287" s="5">
        <v>58.754863813229498</v>
      </c>
      <c r="H287" s="5">
        <v>58.575197889182</v>
      </c>
      <c r="I287" s="5">
        <v>41.4248021108179</v>
      </c>
      <c r="J287" s="5">
        <v>58.665794637017598</v>
      </c>
      <c r="K287" s="5">
        <v>0.60547074183204397</v>
      </c>
      <c r="L287" s="5">
        <v>0.17329527963375899</v>
      </c>
      <c r="M287" s="1">
        <v>116</v>
      </c>
      <c r="N287" s="1">
        <v>93</v>
      </c>
      <c r="O287" s="1">
        <v>105</v>
      </c>
      <c r="P287" s="1">
        <v>69</v>
      </c>
      <c r="Q287" s="5">
        <v>62.702702702702702</v>
      </c>
      <c r="R287" s="5">
        <v>53.030303030303003</v>
      </c>
      <c r="S287" s="5">
        <v>46.969696969696898</v>
      </c>
      <c r="T287" s="5">
        <v>57.702349869451602</v>
      </c>
      <c r="U287" s="5">
        <v>0.62039312039312</v>
      </c>
      <c r="V287" s="5">
        <v>0.15790009563707499</v>
      </c>
    </row>
    <row r="288" spans="1:22" x14ac:dyDescent="0.2">
      <c r="A288" s="1" t="s">
        <v>60</v>
      </c>
      <c r="B288" s="1">
        <v>0.51</v>
      </c>
      <c r="C288" s="1">
        <v>475</v>
      </c>
      <c r="D288" s="1">
        <v>288</v>
      </c>
      <c r="E288" s="1">
        <v>470</v>
      </c>
      <c r="F288" s="1">
        <v>296</v>
      </c>
      <c r="G288" s="5">
        <v>61.608300907911797</v>
      </c>
      <c r="H288" s="5">
        <v>62.0052770448548</v>
      </c>
      <c r="I288" s="5">
        <v>37.9947229551451</v>
      </c>
      <c r="J288" s="6">
        <v>61.805101373446703</v>
      </c>
      <c r="K288" s="5">
        <v>0.23612769888474899</v>
      </c>
      <c r="L288" s="5">
        <v>0.65167311752889101</v>
      </c>
      <c r="M288" s="1">
        <v>109</v>
      </c>
      <c r="N288" s="1">
        <v>82</v>
      </c>
      <c r="O288" s="1">
        <v>116</v>
      </c>
      <c r="P288" s="1">
        <v>76</v>
      </c>
      <c r="Q288" s="5">
        <v>58.918918918918898</v>
      </c>
      <c r="R288" s="5">
        <v>58.585858585858503</v>
      </c>
      <c r="S288" s="5">
        <v>41.414141414141397</v>
      </c>
      <c r="T288" s="6">
        <v>58.746736292428203</v>
      </c>
      <c r="U288" s="5">
        <v>0.62897897897897803</v>
      </c>
      <c r="V288" s="5">
        <v>0.174947506275967</v>
      </c>
    </row>
    <row r="290" spans="1:22" x14ac:dyDescent="0.2">
      <c r="A290" s="1" t="s">
        <v>70</v>
      </c>
    </row>
    <row r="291" spans="1:22" x14ac:dyDescent="0.2">
      <c r="A291" s="1" t="s">
        <v>49</v>
      </c>
      <c r="B291" s="1" t="s">
        <v>4</v>
      </c>
      <c r="C291" s="1" t="s">
        <v>5</v>
      </c>
      <c r="D291" s="1" t="s">
        <v>6</v>
      </c>
      <c r="E291" s="1" t="s">
        <v>7</v>
      </c>
      <c r="F291" s="1" t="s">
        <v>8</v>
      </c>
      <c r="G291" s="1" t="s">
        <v>50</v>
      </c>
      <c r="H291" s="1" t="s">
        <v>51</v>
      </c>
      <c r="I291" s="1" t="s">
        <v>11</v>
      </c>
      <c r="J291" s="1" t="s">
        <v>12</v>
      </c>
      <c r="K291" s="1" t="s">
        <v>13</v>
      </c>
      <c r="L291" s="1" t="s">
        <v>14</v>
      </c>
      <c r="M291" s="1" t="s">
        <v>15</v>
      </c>
      <c r="N291" s="1" t="s">
        <v>16</v>
      </c>
      <c r="O291" s="1" t="s">
        <v>17</v>
      </c>
      <c r="P291" s="1" t="s">
        <v>18</v>
      </c>
      <c r="Q291" s="1" t="s">
        <v>52</v>
      </c>
      <c r="R291" s="1" t="s">
        <v>53</v>
      </c>
      <c r="S291" s="1" t="s">
        <v>21</v>
      </c>
      <c r="T291" s="1" t="s">
        <v>22</v>
      </c>
      <c r="U291" s="1" t="s">
        <v>23</v>
      </c>
      <c r="V291" s="1" t="s">
        <v>24</v>
      </c>
    </row>
    <row r="292" spans="1:22" x14ac:dyDescent="0.2">
      <c r="A292" s="1" t="s">
        <v>54</v>
      </c>
      <c r="B292" s="1">
        <v>0.51</v>
      </c>
      <c r="C292" s="1">
        <v>441</v>
      </c>
      <c r="D292" s="1">
        <v>315</v>
      </c>
      <c r="E292" s="1">
        <v>443</v>
      </c>
      <c r="F292" s="1">
        <v>330</v>
      </c>
      <c r="G292" s="5">
        <v>57.198443579766497</v>
      </c>
      <c r="H292" s="5">
        <v>58.443271767810003</v>
      </c>
      <c r="I292" s="5">
        <v>41.556728232189897</v>
      </c>
      <c r="J292" s="6">
        <v>57.815565729234798</v>
      </c>
      <c r="K292" s="5">
        <v>0.61063656492441998</v>
      </c>
      <c r="L292" s="5">
        <v>0.15642116832068201</v>
      </c>
      <c r="M292" s="1">
        <v>112</v>
      </c>
      <c r="N292" s="1">
        <v>80</v>
      </c>
      <c r="O292" s="1">
        <v>118</v>
      </c>
      <c r="P292" s="1">
        <v>73</v>
      </c>
      <c r="Q292" s="5">
        <v>60.540540540540498</v>
      </c>
      <c r="R292" s="5">
        <v>59.595959595959499</v>
      </c>
      <c r="S292" s="6">
        <v>40.404040404040401</v>
      </c>
      <c r="T292" s="5">
        <v>60.052219321148797</v>
      </c>
      <c r="U292" s="5">
        <v>0.60619710619710598</v>
      </c>
      <c r="V292" s="5">
        <v>0.201249657874537</v>
      </c>
    </row>
    <row r="293" spans="1:22" x14ac:dyDescent="0.2">
      <c r="A293" s="1" t="s">
        <v>31</v>
      </c>
      <c r="B293" s="1">
        <v>0.5</v>
      </c>
      <c r="C293" s="1">
        <v>477</v>
      </c>
      <c r="D293" s="1">
        <v>318</v>
      </c>
      <c r="E293" s="1">
        <v>440</v>
      </c>
      <c r="F293" s="1">
        <v>294</v>
      </c>
      <c r="G293" s="5">
        <v>61.8677042801556</v>
      </c>
      <c r="H293" s="5">
        <v>58.047493403693899</v>
      </c>
      <c r="I293" s="5">
        <v>41.952506596306002</v>
      </c>
      <c r="J293" s="5">
        <v>59.973839110529703</v>
      </c>
      <c r="K293" s="5">
        <v>0.64070921840189698</v>
      </c>
      <c r="L293" s="5">
        <v>0.19930345124971799</v>
      </c>
      <c r="M293" s="1">
        <v>119</v>
      </c>
      <c r="N293" s="1">
        <v>87</v>
      </c>
      <c r="O293" s="1">
        <v>111</v>
      </c>
      <c r="P293" s="1">
        <v>66</v>
      </c>
      <c r="Q293" s="5">
        <v>64.324324324324294</v>
      </c>
      <c r="R293" s="5">
        <v>56.060606060605998</v>
      </c>
      <c r="S293" s="5">
        <v>43.939393939393902</v>
      </c>
      <c r="T293" s="5">
        <v>60.052219321148797</v>
      </c>
      <c r="U293" s="5">
        <v>0.63772863772863697</v>
      </c>
      <c r="V293" s="5">
        <v>0.20431838570786601</v>
      </c>
    </row>
    <row r="294" spans="1:22" x14ac:dyDescent="0.2">
      <c r="A294" s="1" t="s">
        <v>55</v>
      </c>
      <c r="B294" s="4">
        <v>0.41</v>
      </c>
      <c r="C294" s="1">
        <v>438</v>
      </c>
      <c r="D294" s="1">
        <v>329</v>
      </c>
      <c r="E294" s="1">
        <v>429</v>
      </c>
      <c r="F294" s="1">
        <v>333</v>
      </c>
      <c r="G294" s="5">
        <v>56.809338521400697</v>
      </c>
      <c r="H294" s="5">
        <v>56.5963060686015</v>
      </c>
      <c r="I294" s="5">
        <v>43.403693931398401</v>
      </c>
      <c r="J294" s="5">
        <v>56.703727926749501</v>
      </c>
      <c r="K294" s="5">
        <v>0.60374851561724596</v>
      </c>
      <c r="L294" s="5">
        <v>0.13405231716930099</v>
      </c>
      <c r="M294" s="1">
        <v>119</v>
      </c>
      <c r="N294" s="1">
        <v>91</v>
      </c>
      <c r="O294" s="1">
        <v>107</v>
      </c>
      <c r="P294" s="1">
        <v>66</v>
      </c>
      <c r="Q294" s="5">
        <v>64.324324324324294</v>
      </c>
      <c r="R294" s="5">
        <v>54.040404040403999</v>
      </c>
      <c r="S294" s="5">
        <v>45.959595959595902</v>
      </c>
      <c r="T294" s="5">
        <v>59.007832898172303</v>
      </c>
      <c r="U294" s="5">
        <v>0.62162162162162105</v>
      </c>
      <c r="V294" s="5">
        <v>0.18440397116889601</v>
      </c>
    </row>
    <row r="295" spans="1:22" x14ac:dyDescent="0.2">
      <c r="A295" s="1" t="s">
        <v>56</v>
      </c>
      <c r="B295" s="1">
        <v>0.01</v>
      </c>
      <c r="C295" s="1">
        <v>405</v>
      </c>
      <c r="D295" s="1">
        <v>357</v>
      </c>
      <c r="E295" s="1">
        <v>401</v>
      </c>
      <c r="F295" s="1">
        <v>366</v>
      </c>
      <c r="G295" s="5">
        <v>52.529182879377402</v>
      </c>
      <c r="H295" s="5">
        <v>52.902374670184599</v>
      </c>
      <c r="I295" s="6">
        <v>47.097625329815301</v>
      </c>
      <c r="J295" s="5">
        <v>52.714192282537603</v>
      </c>
      <c r="K295" s="5">
        <v>0.52715778774780997</v>
      </c>
      <c r="L295" s="6">
        <v>5.4313902660094997E-2</v>
      </c>
      <c r="M295" s="1">
        <v>101</v>
      </c>
      <c r="N295" s="1">
        <v>109</v>
      </c>
      <c r="O295" s="1">
        <v>89</v>
      </c>
      <c r="P295" s="1">
        <v>84</v>
      </c>
      <c r="Q295" s="5">
        <v>54.594594594594497</v>
      </c>
      <c r="R295" s="5">
        <v>44.949494949494898</v>
      </c>
      <c r="S295" s="5">
        <v>55.050505050505002</v>
      </c>
      <c r="T295" s="5">
        <v>49.6083550913838</v>
      </c>
      <c r="U295" s="5">
        <v>0.49772044772044699</v>
      </c>
      <c r="V295" s="6">
        <v>-4.5778895771080297E-3</v>
      </c>
    </row>
    <row r="296" spans="1:22" x14ac:dyDescent="0.2">
      <c r="A296" s="1" t="s">
        <v>57</v>
      </c>
      <c r="B296" s="1">
        <v>0.51</v>
      </c>
      <c r="C296" s="1">
        <v>452</v>
      </c>
      <c r="D296" s="1">
        <v>304</v>
      </c>
      <c r="E296" s="1">
        <v>454</v>
      </c>
      <c r="F296" s="1">
        <v>319</v>
      </c>
      <c r="G296" s="5">
        <v>58.6251621271076</v>
      </c>
      <c r="H296" s="5">
        <v>59.894459102902303</v>
      </c>
      <c r="I296" s="5">
        <v>40.105540897097598</v>
      </c>
      <c r="J296" s="5">
        <v>59.254414650098099</v>
      </c>
      <c r="K296" s="5">
        <v>0.62926022127997405</v>
      </c>
      <c r="L296" s="5">
        <v>0.18520096583291301</v>
      </c>
      <c r="M296" s="1">
        <v>120</v>
      </c>
      <c r="N296" s="1">
        <v>82</v>
      </c>
      <c r="O296" s="1">
        <v>116</v>
      </c>
      <c r="P296" s="1">
        <v>65</v>
      </c>
      <c r="Q296" s="5">
        <v>64.864864864864799</v>
      </c>
      <c r="R296" s="5">
        <v>58.585858585858503</v>
      </c>
      <c r="S296" s="5">
        <v>41.414141414141397</v>
      </c>
      <c r="T296" s="5">
        <v>61.618798955613499</v>
      </c>
      <c r="U296" s="5">
        <v>0.64810264810264795</v>
      </c>
      <c r="V296" s="5">
        <v>0.23472520787158499</v>
      </c>
    </row>
    <row r="297" spans="1:22" x14ac:dyDescent="0.2">
      <c r="A297" s="1" t="s">
        <v>58</v>
      </c>
      <c r="B297" s="1">
        <v>0.09</v>
      </c>
      <c r="C297" s="1">
        <v>445</v>
      </c>
      <c r="D297" s="1">
        <v>318</v>
      </c>
      <c r="E297" s="1">
        <v>440</v>
      </c>
      <c r="F297" s="1">
        <v>326</v>
      </c>
      <c r="G297" s="5">
        <v>57.717250324254202</v>
      </c>
      <c r="H297" s="5">
        <v>58.047493403693899</v>
      </c>
      <c r="I297" s="5">
        <v>41.952506596306002</v>
      </c>
      <c r="J297" s="6">
        <v>57.880967952910403</v>
      </c>
      <c r="K297" s="5">
        <v>0.604074480936589</v>
      </c>
      <c r="L297" s="5">
        <v>0.15764204253307701</v>
      </c>
      <c r="M297" s="1">
        <v>104</v>
      </c>
      <c r="N297" s="1">
        <v>88</v>
      </c>
      <c r="O297" s="1">
        <v>110</v>
      </c>
      <c r="P297" s="1">
        <v>81</v>
      </c>
      <c r="Q297" s="5">
        <v>56.216216216216203</v>
      </c>
      <c r="R297" s="5">
        <v>55.5555555555555</v>
      </c>
      <c r="S297" s="5">
        <v>44.4444444444444</v>
      </c>
      <c r="T297" s="5">
        <v>55.8746736292428</v>
      </c>
      <c r="U297" s="5">
        <v>0.58164073164073105</v>
      </c>
      <c r="V297" s="5">
        <v>0.117650288063314</v>
      </c>
    </row>
    <row r="298" spans="1:22" x14ac:dyDescent="0.2">
      <c r="A298" s="1" t="s">
        <v>59</v>
      </c>
      <c r="B298" s="1">
        <v>0.51</v>
      </c>
      <c r="C298" s="1">
        <v>439</v>
      </c>
      <c r="D298" s="1">
        <v>323</v>
      </c>
      <c r="E298" s="1">
        <v>435</v>
      </c>
      <c r="F298" s="1">
        <v>332</v>
      </c>
      <c r="G298" s="5">
        <v>56.939040207522602</v>
      </c>
      <c r="H298" s="5">
        <v>57.387862796833701</v>
      </c>
      <c r="I298" s="5">
        <v>42.612137203166199</v>
      </c>
      <c r="J298" s="5">
        <v>57.1615434924787</v>
      </c>
      <c r="K298" s="5">
        <v>0.60858666228624003</v>
      </c>
      <c r="L298" s="5">
        <v>0.14326461757953199</v>
      </c>
      <c r="M298" s="1">
        <v>117</v>
      </c>
      <c r="N298" s="1">
        <v>88</v>
      </c>
      <c r="O298" s="1">
        <v>110</v>
      </c>
      <c r="P298" s="1">
        <v>68</v>
      </c>
      <c r="Q298" s="5">
        <v>63.243243243243199</v>
      </c>
      <c r="R298" s="5">
        <v>55.5555555555555</v>
      </c>
      <c r="S298" s="5">
        <v>44.4444444444444</v>
      </c>
      <c r="T298" s="5">
        <v>59.268929503916397</v>
      </c>
      <c r="U298" s="5">
        <v>0.63745563745563705</v>
      </c>
      <c r="V298" s="5">
        <v>0.188348266461112</v>
      </c>
    </row>
    <row r="299" spans="1:22" x14ac:dyDescent="0.2">
      <c r="A299" s="1" t="s">
        <v>60</v>
      </c>
      <c r="B299" s="1">
        <v>0.5</v>
      </c>
      <c r="C299" s="1">
        <v>459</v>
      </c>
      <c r="D299" s="1">
        <v>322</v>
      </c>
      <c r="E299" s="1">
        <v>436</v>
      </c>
      <c r="F299" s="1">
        <v>312</v>
      </c>
      <c r="G299" s="5">
        <v>59.533073929960999</v>
      </c>
      <c r="H299" s="5">
        <v>57.519788918205798</v>
      </c>
      <c r="I299" s="5">
        <v>42.480211081794103</v>
      </c>
      <c r="J299" s="5">
        <v>58.534990189666402</v>
      </c>
      <c r="K299" s="5">
        <v>0.17056219449538201</v>
      </c>
      <c r="L299" s="5">
        <v>0.61956253914150405</v>
      </c>
      <c r="M299" s="1">
        <v>111</v>
      </c>
      <c r="N299" s="1">
        <v>94</v>
      </c>
      <c r="O299" s="1">
        <v>104</v>
      </c>
      <c r="P299" s="1">
        <v>74</v>
      </c>
      <c r="Q299" s="6">
        <v>60</v>
      </c>
      <c r="R299" s="5">
        <v>52.525252525252498</v>
      </c>
      <c r="S299" s="5">
        <v>47.474747474747403</v>
      </c>
      <c r="T299" s="5">
        <v>56.1357702349869</v>
      </c>
      <c r="U299" s="5">
        <v>0.61938301938301898</v>
      </c>
      <c r="V299" s="5">
        <v>0.12549257138013101</v>
      </c>
    </row>
    <row r="301" spans="1:22" x14ac:dyDescent="0.2">
      <c r="A301" s="1" t="s">
        <v>71</v>
      </c>
    </row>
    <row r="302" spans="1:22" x14ac:dyDescent="0.2">
      <c r="A302" s="1" t="s">
        <v>49</v>
      </c>
      <c r="B302" s="1" t="s">
        <v>4</v>
      </c>
      <c r="C302" s="1" t="s">
        <v>5</v>
      </c>
      <c r="D302" s="1" t="s">
        <v>6</v>
      </c>
      <c r="E302" s="1" t="s">
        <v>7</v>
      </c>
      <c r="F302" s="1" t="s">
        <v>8</v>
      </c>
      <c r="G302" s="1" t="s">
        <v>50</v>
      </c>
      <c r="H302" s="1" t="s">
        <v>51</v>
      </c>
      <c r="I302" s="1" t="s">
        <v>11</v>
      </c>
      <c r="J302" s="1" t="s">
        <v>12</v>
      </c>
      <c r="K302" s="1" t="s">
        <v>13</v>
      </c>
      <c r="L302" s="1" t="s">
        <v>14</v>
      </c>
      <c r="M302" s="1" t="s">
        <v>15</v>
      </c>
      <c r="N302" s="1" t="s">
        <v>16</v>
      </c>
      <c r="O302" s="1" t="s">
        <v>17</v>
      </c>
      <c r="P302" s="1" t="s">
        <v>18</v>
      </c>
      <c r="Q302" s="1" t="s">
        <v>52</v>
      </c>
      <c r="R302" s="1" t="s">
        <v>53</v>
      </c>
      <c r="S302" s="1" t="s">
        <v>21</v>
      </c>
      <c r="T302" s="1" t="s">
        <v>22</v>
      </c>
      <c r="U302" s="1" t="s">
        <v>23</v>
      </c>
      <c r="V302" s="1" t="s">
        <v>24</v>
      </c>
    </row>
    <row r="303" spans="1:22" x14ac:dyDescent="0.2">
      <c r="A303" s="1" t="s">
        <v>54</v>
      </c>
      <c r="B303" s="1">
        <v>0.51</v>
      </c>
      <c r="C303" s="1">
        <v>446</v>
      </c>
      <c r="D303" s="1">
        <v>302</v>
      </c>
      <c r="E303" s="1">
        <v>456</v>
      </c>
      <c r="F303" s="1">
        <v>325</v>
      </c>
      <c r="G303" s="5">
        <v>57.8469520103761</v>
      </c>
      <c r="H303" s="5">
        <v>60.158311345646403</v>
      </c>
      <c r="I303" s="5">
        <v>39.841688654353497</v>
      </c>
      <c r="J303" s="5">
        <v>58.992805755395601</v>
      </c>
      <c r="K303" s="5">
        <v>0.61802511216286904</v>
      </c>
      <c r="L303" s="5">
        <v>0.18008807423209999</v>
      </c>
      <c r="M303" s="1">
        <v>106</v>
      </c>
      <c r="N303" s="1">
        <v>78</v>
      </c>
      <c r="O303" s="1">
        <v>120</v>
      </c>
      <c r="P303" s="1">
        <v>79</v>
      </c>
      <c r="Q303" s="6">
        <v>57.297297297297298</v>
      </c>
      <c r="R303" s="5">
        <v>60.606060606060602</v>
      </c>
      <c r="S303" s="5">
        <v>39.393939393939299</v>
      </c>
      <c r="T303" s="5">
        <v>59.007832898172303</v>
      </c>
      <c r="U303" s="5">
        <v>0.61269451269451203</v>
      </c>
      <c r="V303" s="5">
        <v>0.17906780219513699</v>
      </c>
    </row>
    <row r="304" spans="1:22" x14ac:dyDescent="0.2">
      <c r="A304" s="1" t="s">
        <v>31</v>
      </c>
      <c r="B304" s="1">
        <v>0.5</v>
      </c>
      <c r="C304" s="1">
        <v>480</v>
      </c>
      <c r="D304" s="1">
        <v>324</v>
      </c>
      <c r="E304" s="1">
        <v>434</v>
      </c>
      <c r="F304" s="1">
        <v>291</v>
      </c>
      <c r="G304" s="6">
        <v>62.2568093385214</v>
      </c>
      <c r="H304" s="5">
        <v>57.255936675461697</v>
      </c>
      <c r="I304" s="5">
        <v>42.744063324538203</v>
      </c>
      <c r="J304" s="5">
        <v>59.777632439502902</v>
      </c>
      <c r="K304" s="5">
        <v>0.63059402687802202</v>
      </c>
      <c r="L304" s="5">
        <v>0.19538137238070399</v>
      </c>
      <c r="M304" s="1">
        <v>112</v>
      </c>
      <c r="N304" s="1">
        <v>90</v>
      </c>
      <c r="O304" s="1">
        <v>108</v>
      </c>
      <c r="P304" s="1">
        <v>73</v>
      </c>
      <c r="Q304" s="5">
        <v>60.540540540540498</v>
      </c>
      <c r="R304" s="5">
        <v>54.545454545454497</v>
      </c>
      <c r="S304" s="5">
        <v>45.454545454545404</v>
      </c>
      <c r="T304" s="5">
        <v>57.441253263707502</v>
      </c>
      <c r="U304" s="5">
        <v>0.63446628446628395</v>
      </c>
      <c r="V304" s="5">
        <v>0.15100017447012501</v>
      </c>
    </row>
    <row r="305" spans="1:22" x14ac:dyDescent="0.2">
      <c r="A305" s="1" t="s">
        <v>55</v>
      </c>
      <c r="B305" s="4">
        <v>0.41</v>
      </c>
      <c r="C305" s="1">
        <v>454</v>
      </c>
      <c r="D305" s="1">
        <v>331</v>
      </c>
      <c r="E305" s="1">
        <v>427</v>
      </c>
      <c r="F305" s="1">
        <v>317</v>
      </c>
      <c r="G305" s="5">
        <v>58.884565499351403</v>
      </c>
      <c r="H305" s="5">
        <v>56.332453825857499</v>
      </c>
      <c r="I305" s="5">
        <v>43.667546174142402</v>
      </c>
      <c r="J305" s="5">
        <v>57.619359058207898</v>
      </c>
      <c r="K305" s="5">
        <v>0.60210927794831703</v>
      </c>
      <c r="L305" s="5">
        <v>0.15221942877451999</v>
      </c>
      <c r="M305" s="1">
        <v>123</v>
      </c>
      <c r="N305" s="1">
        <v>95</v>
      </c>
      <c r="O305" s="1">
        <v>103</v>
      </c>
      <c r="P305" s="1">
        <v>62</v>
      </c>
      <c r="Q305" s="5">
        <v>66.486486486486399</v>
      </c>
      <c r="R305" s="5">
        <v>52.020202020201999</v>
      </c>
      <c r="S305" s="5">
        <v>47.979797979797901</v>
      </c>
      <c r="T305" s="5">
        <v>59.007832898172303</v>
      </c>
      <c r="U305" s="5">
        <v>0.62742287742287695</v>
      </c>
      <c r="V305" s="5">
        <v>0.18675702868680899</v>
      </c>
    </row>
    <row r="306" spans="1:22" x14ac:dyDescent="0.2">
      <c r="A306" s="1" t="s">
        <v>56</v>
      </c>
      <c r="B306" s="1">
        <v>0.01</v>
      </c>
      <c r="C306" s="1">
        <v>436</v>
      </c>
      <c r="D306" s="1">
        <v>360</v>
      </c>
      <c r="E306" s="1">
        <v>398</v>
      </c>
      <c r="F306" s="1">
        <v>335</v>
      </c>
      <c r="G306" s="5">
        <v>56.549935149156902</v>
      </c>
      <c r="H306" s="6">
        <v>52.506596306068602</v>
      </c>
      <c r="I306" s="6">
        <v>47.493403693931398</v>
      </c>
      <c r="J306" s="5">
        <v>54.545454545454497</v>
      </c>
      <c r="K306" s="5">
        <v>0.54528265727612701</v>
      </c>
      <c r="L306" s="6">
        <v>9.0639013586325298E-2</v>
      </c>
      <c r="M306" s="1">
        <v>111</v>
      </c>
      <c r="N306" s="1">
        <v>97</v>
      </c>
      <c r="O306" s="1">
        <v>101</v>
      </c>
      <c r="P306" s="1">
        <v>74</v>
      </c>
      <c r="Q306" s="6">
        <v>60</v>
      </c>
      <c r="R306" s="6">
        <v>51.010101010101003</v>
      </c>
      <c r="S306" s="5">
        <v>48.989898989898897</v>
      </c>
      <c r="T306" s="5">
        <v>55.352480417754499</v>
      </c>
      <c r="U306" s="5">
        <v>0.55505050505050502</v>
      </c>
      <c r="V306" s="5">
        <v>0.11044830894508501</v>
      </c>
    </row>
    <row r="307" spans="1:22" x14ac:dyDescent="0.2">
      <c r="A307" s="1" t="s">
        <v>57</v>
      </c>
      <c r="B307" s="1">
        <v>0.51</v>
      </c>
      <c r="C307" s="1">
        <v>448</v>
      </c>
      <c r="D307" s="1">
        <v>309</v>
      </c>
      <c r="E307" s="1">
        <v>449</v>
      </c>
      <c r="F307" s="1">
        <v>323</v>
      </c>
      <c r="G307" s="5">
        <v>58.106355382619903</v>
      </c>
      <c r="H307" s="5">
        <v>59.234828496042198</v>
      </c>
      <c r="I307" s="5">
        <v>40.765171503957703</v>
      </c>
      <c r="J307" s="5">
        <v>58.665794637017598</v>
      </c>
      <c r="K307" s="5">
        <v>0.62686895338610304</v>
      </c>
      <c r="L307" s="5">
        <v>0.17341391590382399</v>
      </c>
      <c r="M307" s="1">
        <v>113</v>
      </c>
      <c r="N307" s="1">
        <v>82</v>
      </c>
      <c r="O307" s="1">
        <v>116</v>
      </c>
      <c r="P307" s="1">
        <v>72</v>
      </c>
      <c r="Q307" s="5">
        <v>61.081081081081003</v>
      </c>
      <c r="R307" s="5">
        <v>58.585858585858503</v>
      </c>
      <c r="S307" s="5">
        <v>41.414141414141397</v>
      </c>
      <c r="T307" s="6">
        <v>59.791122715404697</v>
      </c>
      <c r="U307" s="5">
        <v>0.63512148512148503</v>
      </c>
      <c r="V307" s="6">
        <v>0.196588909906595</v>
      </c>
    </row>
    <row r="308" spans="1:22" x14ac:dyDescent="0.2">
      <c r="A308" s="1" t="s">
        <v>58</v>
      </c>
      <c r="B308" s="1">
        <v>0.01</v>
      </c>
      <c r="C308" s="1">
        <v>260</v>
      </c>
      <c r="D308" s="1">
        <v>168</v>
      </c>
      <c r="E308" s="1">
        <v>590</v>
      </c>
      <c r="F308" s="1">
        <v>511</v>
      </c>
      <c r="G308" s="5">
        <v>33.722438391699001</v>
      </c>
      <c r="H308" s="5">
        <v>77.836411609498597</v>
      </c>
      <c r="I308" s="5">
        <v>22.1635883905013</v>
      </c>
      <c r="J308" s="5">
        <v>55.591890124264197</v>
      </c>
      <c r="K308" s="5">
        <v>0.58816976889828798</v>
      </c>
      <c r="L308" s="5">
        <v>0.128724399878097</v>
      </c>
      <c r="M308" s="1">
        <v>58</v>
      </c>
      <c r="N308" s="1">
        <v>48</v>
      </c>
      <c r="O308" s="1">
        <v>150</v>
      </c>
      <c r="P308" s="1">
        <v>127</v>
      </c>
      <c r="Q308" s="5">
        <v>31.351351351351301</v>
      </c>
      <c r="R308" s="5">
        <v>75.757575757575694</v>
      </c>
      <c r="S308" s="5">
        <v>24.2424242424242</v>
      </c>
      <c r="T308" s="5">
        <v>54.308093994777998</v>
      </c>
      <c r="U308" s="5">
        <v>0.59216489216489199</v>
      </c>
      <c r="V308" s="6">
        <v>7.9401682187916406E-2</v>
      </c>
    </row>
    <row r="309" spans="1:22" x14ac:dyDescent="0.2">
      <c r="A309" s="1" t="s">
        <v>59</v>
      </c>
      <c r="B309" s="1">
        <v>0.51</v>
      </c>
      <c r="C309" s="1">
        <v>432</v>
      </c>
      <c r="D309" s="1">
        <v>327</v>
      </c>
      <c r="E309" s="1">
        <v>431</v>
      </c>
      <c r="F309" s="1">
        <v>339</v>
      </c>
      <c r="G309" s="5">
        <v>56.031128404669197</v>
      </c>
      <c r="H309" s="5">
        <v>56.8601583113456</v>
      </c>
      <c r="I309" s="5">
        <v>43.1398416886543</v>
      </c>
      <c r="J309" s="5">
        <v>56.442119032047003</v>
      </c>
      <c r="K309" s="5">
        <v>0.59438449876629296</v>
      </c>
      <c r="L309" s="5">
        <v>0.12891154368056401</v>
      </c>
      <c r="M309" s="1">
        <v>113</v>
      </c>
      <c r="N309" s="1">
        <v>93</v>
      </c>
      <c r="O309" s="1">
        <v>105</v>
      </c>
      <c r="P309" s="1">
        <v>72</v>
      </c>
      <c r="Q309" s="5">
        <v>61.081081081081003</v>
      </c>
      <c r="R309" s="5">
        <v>53.030303030303003</v>
      </c>
      <c r="S309" s="5">
        <v>46.969696969696898</v>
      </c>
      <c r="T309" s="5">
        <v>56.919060052219301</v>
      </c>
      <c r="U309" s="5">
        <v>0.62102102102102097</v>
      </c>
      <c r="V309" s="5">
        <v>0.14143856109869599</v>
      </c>
    </row>
    <row r="310" spans="1:22" x14ac:dyDescent="0.2">
      <c r="A310" s="1" t="s">
        <v>60</v>
      </c>
      <c r="B310" s="1">
        <v>0.5</v>
      </c>
      <c r="C310" s="1">
        <v>459</v>
      </c>
      <c r="D310" s="1">
        <v>314</v>
      </c>
      <c r="E310" s="1">
        <v>444</v>
      </c>
      <c r="F310" s="1">
        <v>312</v>
      </c>
      <c r="G310" s="5">
        <v>59.533073929960999</v>
      </c>
      <c r="H310" s="5">
        <v>58.575197889182</v>
      </c>
      <c r="I310" s="5">
        <v>41.4248021108179</v>
      </c>
      <c r="J310" s="5">
        <v>59.058207979071199</v>
      </c>
      <c r="K310" s="5">
        <v>0.18108736614093299</v>
      </c>
      <c r="L310" s="5">
        <v>0.62631113346953704</v>
      </c>
      <c r="M310" s="1">
        <v>109</v>
      </c>
      <c r="N310" s="1">
        <v>86</v>
      </c>
      <c r="O310" s="1">
        <v>112</v>
      </c>
      <c r="P310" s="1">
        <v>76</v>
      </c>
      <c r="Q310" s="5">
        <v>58.918918918918898</v>
      </c>
      <c r="R310" s="5">
        <v>56.565656565656496</v>
      </c>
      <c r="S310" s="5">
        <v>43.434343434343397</v>
      </c>
      <c r="T310" s="5">
        <v>57.702349869451602</v>
      </c>
      <c r="U310" s="5">
        <v>0.62951132951132904</v>
      </c>
      <c r="V310" s="5">
        <v>0.154782384368435</v>
      </c>
    </row>
    <row r="312" spans="1:22" x14ac:dyDescent="0.2">
      <c r="A312" s="1" t="s">
        <v>72</v>
      </c>
    </row>
    <row r="313" spans="1:22" x14ac:dyDescent="0.2">
      <c r="A313" s="1" t="s">
        <v>49</v>
      </c>
      <c r="B313" s="1" t="s">
        <v>4</v>
      </c>
      <c r="C313" s="1" t="s">
        <v>5</v>
      </c>
      <c r="D313" s="1" t="s">
        <v>6</v>
      </c>
      <c r="E313" s="1" t="s">
        <v>7</v>
      </c>
      <c r="F313" s="1" t="s">
        <v>8</v>
      </c>
      <c r="G313" s="1" t="s">
        <v>50</v>
      </c>
      <c r="H313" s="1" t="s">
        <v>51</v>
      </c>
      <c r="I313" s="1" t="s">
        <v>11</v>
      </c>
      <c r="J313" s="1" t="s">
        <v>12</v>
      </c>
      <c r="K313" s="1" t="s">
        <v>13</v>
      </c>
      <c r="L313" s="1" t="s">
        <v>14</v>
      </c>
      <c r="M313" s="1" t="s">
        <v>15</v>
      </c>
      <c r="N313" s="1" t="s">
        <v>16</v>
      </c>
      <c r="O313" s="1" t="s">
        <v>17</v>
      </c>
      <c r="P313" s="1" t="s">
        <v>18</v>
      </c>
      <c r="Q313" s="1" t="s">
        <v>52</v>
      </c>
      <c r="R313" s="1" t="s">
        <v>53</v>
      </c>
      <c r="S313" s="1" t="s">
        <v>21</v>
      </c>
      <c r="T313" s="1" t="s">
        <v>22</v>
      </c>
      <c r="U313" s="1" t="s">
        <v>23</v>
      </c>
      <c r="V313" s="1" t="s">
        <v>24</v>
      </c>
    </row>
    <row r="314" spans="1:22" x14ac:dyDescent="0.2">
      <c r="A314" s="1" t="s">
        <v>54</v>
      </c>
      <c r="B314" s="1">
        <v>0.51</v>
      </c>
      <c r="C314" s="1">
        <v>442</v>
      </c>
      <c r="D314" s="1">
        <v>298</v>
      </c>
      <c r="E314" s="1">
        <v>460</v>
      </c>
      <c r="F314" s="1">
        <v>329</v>
      </c>
      <c r="G314" s="5">
        <v>57.328145265888402</v>
      </c>
      <c r="H314" s="5">
        <v>60.686015831134497</v>
      </c>
      <c r="I314" s="5">
        <v>39.313984168865403</v>
      </c>
      <c r="J314" s="5">
        <v>58.992805755395601</v>
      </c>
      <c r="K314" s="5">
        <v>0.61960788339852602</v>
      </c>
      <c r="L314" s="5">
        <v>0.18022767185269201</v>
      </c>
      <c r="M314" s="1">
        <v>105</v>
      </c>
      <c r="N314" s="1">
        <v>79</v>
      </c>
      <c r="O314" s="1">
        <v>119</v>
      </c>
      <c r="P314" s="1">
        <v>80</v>
      </c>
      <c r="Q314" s="5">
        <v>56.756756756756701</v>
      </c>
      <c r="R314" s="6">
        <v>60.101010101010097</v>
      </c>
      <c r="S314" s="6">
        <v>39.898989898989903</v>
      </c>
      <c r="T314" s="5">
        <v>58.485639686684003</v>
      </c>
      <c r="U314" s="5">
        <v>0.62003822003821996</v>
      </c>
      <c r="V314" s="5">
        <v>0.16860989303979401</v>
      </c>
    </row>
    <row r="315" spans="1:22" x14ac:dyDescent="0.2">
      <c r="A315" s="1" t="s">
        <v>31</v>
      </c>
      <c r="B315" s="1">
        <v>0.5</v>
      </c>
      <c r="C315" s="1">
        <v>482</v>
      </c>
      <c r="D315" s="1">
        <v>331</v>
      </c>
      <c r="E315" s="1">
        <v>427</v>
      </c>
      <c r="F315" s="1">
        <v>289</v>
      </c>
      <c r="G315" s="5">
        <v>62.516212710765203</v>
      </c>
      <c r="H315" s="5">
        <v>56.332453825857499</v>
      </c>
      <c r="I315" s="5">
        <v>43.667546174142402</v>
      </c>
      <c r="J315" s="5">
        <v>59.450621321124899</v>
      </c>
      <c r="K315" s="5">
        <v>0.62534949299987297</v>
      </c>
      <c r="L315" s="5">
        <v>0.18886028426035001</v>
      </c>
      <c r="M315" s="1">
        <v>115</v>
      </c>
      <c r="N315" s="1">
        <v>86</v>
      </c>
      <c r="O315" s="1">
        <v>112</v>
      </c>
      <c r="P315" s="1">
        <v>70</v>
      </c>
      <c r="Q315" s="5">
        <v>62.162162162162097</v>
      </c>
      <c r="R315" s="5">
        <v>56.565656565656496</v>
      </c>
      <c r="S315" s="5">
        <v>43.434343434343397</v>
      </c>
      <c r="T315" s="5">
        <v>59.268929503916397</v>
      </c>
      <c r="U315" s="5">
        <v>0.63554463554463503</v>
      </c>
      <c r="V315" s="5">
        <v>0.18740101279542601</v>
      </c>
    </row>
    <row r="316" spans="1:22" x14ac:dyDescent="0.2">
      <c r="A316" s="1" t="s">
        <v>55</v>
      </c>
      <c r="B316" s="4">
        <v>0.41</v>
      </c>
      <c r="C316" s="1">
        <v>456</v>
      </c>
      <c r="D316" s="1">
        <v>343</v>
      </c>
      <c r="E316" s="1">
        <v>415</v>
      </c>
      <c r="F316" s="1">
        <v>315</v>
      </c>
      <c r="G316" s="5">
        <v>59.143968871595298</v>
      </c>
      <c r="H316" s="5">
        <v>54.749340369393103</v>
      </c>
      <c r="I316" s="5">
        <v>45.250659630606798</v>
      </c>
      <c r="J316" s="5">
        <v>56.965336821451899</v>
      </c>
      <c r="K316" s="5">
        <v>0.59000749463568802</v>
      </c>
      <c r="L316" s="5">
        <v>0.13906975020736201</v>
      </c>
      <c r="M316" s="1">
        <v>118</v>
      </c>
      <c r="N316" s="1">
        <v>91</v>
      </c>
      <c r="O316" s="1">
        <v>107</v>
      </c>
      <c r="P316" s="1">
        <v>67</v>
      </c>
      <c r="Q316" s="5">
        <v>63.783783783783697</v>
      </c>
      <c r="R316" s="5">
        <v>54.040404040403999</v>
      </c>
      <c r="S316" s="5">
        <v>45.959595959595902</v>
      </c>
      <c r="T316" s="6">
        <v>58.746736292428203</v>
      </c>
      <c r="U316" s="6">
        <v>0.61296751296751295</v>
      </c>
      <c r="V316" s="5">
        <v>0.178887684264179</v>
      </c>
    </row>
    <row r="317" spans="1:22" x14ac:dyDescent="0.2">
      <c r="A317" s="1" t="s">
        <v>56</v>
      </c>
      <c r="B317" s="1">
        <v>0.01</v>
      </c>
      <c r="C317" s="1">
        <v>449</v>
      </c>
      <c r="D317" s="1">
        <v>367</v>
      </c>
      <c r="E317" s="1">
        <v>391</v>
      </c>
      <c r="F317" s="1">
        <v>322</v>
      </c>
      <c r="G317" s="6">
        <v>58.2360570687419</v>
      </c>
      <c r="H317" s="5">
        <v>51.583113456464297</v>
      </c>
      <c r="I317" s="5">
        <v>48.416886543535597</v>
      </c>
      <c r="J317" s="5">
        <v>54.937867887508098</v>
      </c>
      <c r="K317" s="5">
        <v>0.549095852626031</v>
      </c>
      <c r="L317" s="6">
        <v>9.8411703579819695E-2</v>
      </c>
      <c r="M317" s="1">
        <v>108</v>
      </c>
      <c r="N317" s="1">
        <v>87</v>
      </c>
      <c r="O317" s="1">
        <v>111</v>
      </c>
      <c r="P317" s="1">
        <v>77</v>
      </c>
      <c r="Q317" s="5">
        <v>58.378378378378301</v>
      </c>
      <c r="R317" s="5">
        <v>56.060606060605998</v>
      </c>
      <c r="S317" s="5">
        <v>43.939393939393902</v>
      </c>
      <c r="T317" s="5">
        <v>57.180156657963401</v>
      </c>
      <c r="U317" s="5">
        <v>0.57219492219492196</v>
      </c>
      <c r="V317" s="5">
        <v>0.144330752983895</v>
      </c>
    </row>
    <row r="318" spans="1:22" x14ac:dyDescent="0.2">
      <c r="A318" s="1" t="s">
        <v>57</v>
      </c>
      <c r="B318" s="1">
        <v>0.51</v>
      </c>
      <c r="C318" s="1">
        <v>465</v>
      </c>
      <c r="D318" s="1">
        <v>308</v>
      </c>
      <c r="E318" s="1">
        <v>450</v>
      </c>
      <c r="F318" s="1">
        <v>306</v>
      </c>
      <c r="G318" s="5">
        <v>60.311284046692599</v>
      </c>
      <c r="H318" s="5">
        <v>59.366754617414202</v>
      </c>
      <c r="I318" s="5">
        <v>40.633245382585699</v>
      </c>
      <c r="J318" s="5">
        <v>59.8430346631785</v>
      </c>
      <c r="K318" s="5">
        <v>0.63329671570690804</v>
      </c>
      <c r="L318" s="5">
        <v>0.196785437511241</v>
      </c>
      <c r="M318" s="1">
        <v>118</v>
      </c>
      <c r="N318" s="1">
        <v>87</v>
      </c>
      <c r="O318" s="1">
        <v>111</v>
      </c>
      <c r="P318" s="1">
        <v>67</v>
      </c>
      <c r="Q318" s="5">
        <v>63.783783783783697</v>
      </c>
      <c r="R318" s="5">
        <v>56.060606060605998</v>
      </c>
      <c r="S318" s="5">
        <v>43.939393939393902</v>
      </c>
      <c r="T318" s="6">
        <v>59.791122715404697</v>
      </c>
      <c r="U318" s="5">
        <v>0.64550914550914495</v>
      </c>
      <c r="V318" s="5">
        <v>0.198824215641275</v>
      </c>
    </row>
    <row r="319" spans="1:22" x14ac:dyDescent="0.2">
      <c r="A319" s="1" t="s">
        <v>58</v>
      </c>
      <c r="B319" s="1">
        <v>0.01</v>
      </c>
      <c r="C319" s="1">
        <v>383</v>
      </c>
      <c r="D319" s="1">
        <v>315</v>
      </c>
      <c r="E319" s="1">
        <v>443</v>
      </c>
      <c r="F319" s="1">
        <v>388</v>
      </c>
      <c r="G319" s="6">
        <v>49.675745784695202</v>
      </c>
      <c r="H319" s="5">
        <v>58.443271767810003</v>
      </c>
      <c r="I319" s="5">
        <v>41.556728232189897</v>
      </c>
      <c r="J319" s="6">
        <v>54.022236756049701</v>
      </c>
      <c r="K319" s="5">
        <v>0.53937250392698299</v>
      </c>
      <c r="L319" s="6">
        <v>8.1496141826227705E-2</v>
      </c>
      <c r="M319" s="1">
        <v>83</v>
      </c>
      <c r="N319" s="1">
        <v>74</v>
      </c>
      <c r="O319" s="1">
        <v>124</v>
      </c>
      <c r="P319" s="1">
        <v>102</v>
      </c>
      <c r="Q319" s="5">
        <v>44.864864864864799</v>
      </c>
      <c r="R319" s="5">
        <v>62.626262626262601</v>
      </c>
      <c r="S319" s="5">
        <v>37.373737373737299</v>
      </c>
      <c r="T319" s="5">
        <v>54.046997389033898</v>
      </c>
      <c r="U319" s="5">
        <v>0.55053235053234995</v>
      </c>
      <c r="V319" s="6">
        <v>7.6113484041772997E-2</v>
      </c>
    </row>
    <row r="320" spans="1:22" x14ac:dyDescent="0.2">
      <c r="A320" s="1" t="s">
        <v>59</v>
      </c>
      <c r="B320" s="1">
        <v>0.51</v>
      </c>
      <c r="C320" s="1">
        <v>447</v>
      </c>
      <c r="D320" s="1">
        <v>322</v>
      </c>
      <c r="E320" s="1">
        <v>436</v>
      </c>
      <c r="F320" s="1">
        <v>324</v>
      </c>
      <c r="G320" s="5">
        <v>57.976653696497998</v>
      </c>
      <c r="H320" s="5">
        <v>57.519788918205798</v>
      </c>
      <c r="I320" s="5">
        <v>42.480211081794103</v>
      </c>
      <c r="J320" s="5">
        <v>57.750163505559101</v>
      </c>
      <c r="K320" s="5">
        <v>0.60896481627875898</v>
      </c>
      <c r="L320" s="5">
        <v>0.154961509466576</v>
      </c>
      <c r="M320" s="1">
        <v>118</v>
      </c>
      <c r="N320" s="1">
        <v>95</v>
      </c>
      <c r="O320" s="1">
        <v>103</v>
      </c>
      <c r="P320" s="1">
        <v>67</v>
      </c>
      <c r="Q320" s="5">
        <v>63.783783783783697</v>
      </c>
      <c r="R320" s="5">
        <v>52.020202020201999</v>
      </c>
      <c r="S320" s="5">
        <v>47.979797979797901</v>
      </c>
      <c r="T320" s="5">
        <v>57.702349869451602</v>
      </c>
      <c r="U320" s="5">
        <v>0.63043953043953005</v>
      </c>
      <c r="V320" s="5">
        <v>0.158953768182993</v>
      </c>
    </row>
    <row r="321" spans="1:22" x14ac:dyDescent="0.2">
      <c r="A321" s="1" t="s">
        <v>60</v>
      </c>
      <c r="B321" s="1">
        <v>0.51</v>
      </c>
      <c r="C321" s="1">
        <v>438</v>
      </c>
      <c r="D321" s="1">
        <v>314</v>
      </c>
      <c r="E321" s="1">
        <v>444</v>
      </c>
      <c r="F321" s="1">
        <v>333</v>
      </c>
      <c r="G321" s="5">
        <v>56.809338521400697</v>
      </c>
      <c r="H321" s="5">
        <v>58.575197889182</v>
      </c>
      <c r="I321" s="5">
        <v>41.4248021108179</v>
      </c>
      <c r="J321" s="5">
        <v>57.684761281883503</v>
      </c>
      <c r="K321" s="5">
        <v>0.15386037129056401</v>
      </c>
      <c r="L321" s="5">
        <v>0.60570687418936398</v>
      </c>
      <c r="M321" s="1">
        <v>113</v>
      </c>
      <c r="N321" s="1">
        <v>84</v>
      </c>
      <c r="O321" s="1">
        <v>114</v>
      </c>
      <c r="P321" s="1">
        <v>72</v>
      </c>
      <c r="Q321" s="5">
        <v>61.081081081081003</v>
      </c>
      <c r="R321" s="5">
        <v>57.5757575757575</v>
      </c>
      <c r="S321" s="5">
        <v>42.424242424242401</v>
      </c>
      <c r="T321" s="5">
        <v>59.268929503916397</v>
      </c>
      <c r="U321" s="5">
        <v>0.63252798252798204</v>
      </c>
      <c r="V321" s="5">
        <v>0.18653783414264</v>
      </c>
    </row>
    <row r="323" spans="1:22" x14ac:dyDescent="0.2">
      <c r="A323" s="1" t="s">
        <v>73</v>
      </c>
    </row>
    <row r="324" spans="1:22" x14ac:dyDescent="0.2">
      <c r="A324" s="1" t="s">
        <v>49</v>
      </c>
      <c r="B324" s="1" t="s">
        <v>4</v>
      </c>
      <c r="C324" s="1" t="s">
        <v>5</v>
      </c>
      <c r="D324" s="1" t="s">
        <v>6</v>
      </c>
      <c r="E324" s="1" t="s">
        <v>7</v>
      </c>
      <c r="F324" s="1" t="s">
        <v>8</v>
      </c>
      <c r="G324" s="1" t="s">
        <v>50</v>
      </c>
      <c r="H324" s="1" t="s">
        <v>51</v>
      </c>
      <c r="I324" s="1" t="s">
        <v>11</v>
      </c>
      <c r="J324" s="1" t="s">
        <v>12</v>
      </c>
      <c r="K324" s="1" t="s">
        <v>13</v>
      </c>
      <c r="L324" s="1" t="s">
        <v>14</v>
      </c>
      <c r="M324" s="1" t="s">
        <v>15</v>
      </c>
      <c r="N324" s="1" t="s">
        <v>16</v>
      </c>
      <c r="O324" s="1" t="s">
        <v>17</v>
      </c>
      <c r="P324" s="1" t="s">
        <v>18</v>
      </c>
      <c r="Q324" s="1" t="s">
        <v>52</v>
      </c>
      <c r="R324" s="1" t="s">
        <v>53</v>
      </c>
      <c r="S324" s="1" t="s">
        <v>21</v>
      </c>
      <c r="T324" s="1" t="s">
        <v>22</v>
      </c>
      <c r="U324" s="1" t="s">
        <v>23</v>
      </c>
      <c r="V324" s="1" t="s">
        <v>24</v>
      </c>
    </row>
    <row r="325" spans="1:22" x14ac:dyDescent="0.2">
      <c r="A325" s="1" t="s">
        <v>54</v>
      </c>
      <c r="B325" s="1">
        <v>0.5</v>
      </c>
      <c r="C325" s="1">
        <v>474</v>
      </c>
      <c r="D325" s="1">
        <v>320</v>
      </c>
      <c r="E325" s="1">
        <v>438</v>
      </c>
      <c r="F325" s="1">
        <v>297</v>
      </c>
      <c r="G325" s="5">
        <v>61.4785992217898</v>
      </c>
      <c r="H325" s="5">
        <v>57.783641160949799</v>
      </c>
      <c r="I325" s="5">
        <v>42.216358839050102</v>
      </c>
      <c r="J325" s="5">
        <v>59.6468279921517</v>
      </c>
      <c r="K325" s="5">
        <v>0.623309001433905</v>
      </c>
      <c r="L325" s="5">
        <v>0.19275900214017899</v>
      </c>
      <c r="M325" s="1">
        <v>112</v>
      </c>
      <c r="N325" s="1">
        <v>84</v>
      </c>
      <c r="O325" s="1">
        <v>114</v>
      </c>
      <c r="P325" s="1">
        <v>73</v>
      </c>
      <c r="Q325" s="5">
        <v>60.540540540540498</v>
      </c>
      <c r="R325" s="5">
        <v>57.5757575757575</v>
      </c>
      <c r="S325" s="5">
        <v>42.424242424242401</v>
      </c>
      <c r="T325" s="5">
        <v>59.007832898172303</v>
      </c>
      <c r="U325" s="5">
        <v>0.62951132951132904</v>
      </c>
      <c r="V325" s="5">
        <v>0.18110860235906501</v>
      </c>
    </row>
    <row r="326" spans="1:22" x14ac:dyDescent="0.2">
      <c r="A326" s="1" t="s">
        <v>31</v>
      </c>
      <c r="B326" s="1">
        <v>0.5</v>
      </c>
      <c r="C326" s="1">
        <v>474</v>
      </c>
      <c r="D326" s="1">
        <v>312</v>
      </c>
      <c r="E326" s="1">
        <v>446</v>
      </c>
      <c r="F326" s="1">
        <v>297</v>
      </c>
      <c r="G326" s="5">
        <v>61.4785992217898</v>
      </c>
      <c r="H326" s="5">
        <v>58.839050131926101</v>
      </c>
      <c r="I326" s="5">
        <v>41.1609498680738</v>
      </c>
      <c r="J326" s="5">
        <v>60.170045781556503</v>
      </c>
      <c r="K326" s="5">
        <v>0.62689889770677798</v>
      </c>
      <c r="L326" s="5">
        <v>0.20324954069668699</v>
      </c>
      <c r="M326" s="1">
        <v>114</v>
      </c>
      <c r="N326" s="1">
        <v>82</v>
      </c>
      <c r="O326" s="1">
        <v>116</v>
      </c>
      <c r="P326" s="1">
        <v>71</v>
      </c>
      <c r="Q326" s="5">
        <v>61.6216216216216</v>
      </c>
      <c r="R326" s="5">
        <v>58.585858585858503</v>
      </c>
      <c r="S326" s="5">
        <v>41.414141414141397</v>
      </c>
      <c r="T326" s="5">
        <v>60.052219321148797</v>
      </c>
      <c r="U326" s="5">
        <v>0.64531804531804504</v>
      </c>
      <c r="V326" s="5">
        <v>0.202014146272122</v>
      </c>
    </row>
    <row r="327" spans="1:22" x14ac:dyDescent="0.2">
      <c r="A327" s="1" t="s">
        <v>55</v>
      </c>
      <c r="B327" s="4">
        <v>0.41</v>
      </c>
      <c r="C327" s="1">
        <v>458</v>
      </c>
      <c r="D327" s="1">
        <v>346</v>
      </c>
      <c r="E327" s="1">
        <v>412</v>
      </c>
      <c r="F327" s="1">
        <v>313</v>
      </c>
      <c r="G327" s="5">
        <v>59.403372243839101</v>
      </c>
      <c r="H327" s="5">
        <v>54.353562005276999</v>
      </c>
      <c r="I327" s="5">
        <v>45.646437994722902</v>
      </c>
      <c r="J327" s="5">
        <v>56.899934597776301</v>
      </c>
      <c r="K327" s="5">
        <v>0.59274269444130701</v>
      </c>
      <c r="L327" s="5">
        <v>0.13774835645466199</v>
      </c>
      <c r="M327" s="1">
        <v>127</v>
      </c>
      <c r="N327" s="1">
        <v>86</v>
      </c>
      <c r="O327" s="1">
        <v>112</v>
      </c>
      <c r="P327" s="1">
        <v>58</v>
      </c>
      <c r="Q327" s="5">
        <v>68.648648648648603</v>
      </c>
      <c r="R327" s="5">
        <v>56.565656565656496</v>
      </c>
      <c r="S327" s="5">
        <v>43.434343434343397</v>
      </c>
      <c r="T327" s="5">
        <v>62.4020887728459</v>
      </c>
      <c r="U327" s="5">
        <v>0.625184275184275</v>
      </c>
      <c r="V327" s="5">
        <v>0.25360114060081701</v>
      </c>
    </row>
    <row r="328" spans="1:22" x14ac:dyDescent="0.2">
      <c r="A328" s="1" t="s">
        <v>56</v>
      </c>
      <c r="B328" s="1">
        <v>0.01</v>
      </c>
      <c r="C328" s="1">
        <v>416</v>
      </c>
      <c r="D328" s="1">
        <v>354</v>
      </c>
      <c r="E328" s="1">
        <v>404</v>
      </c>
      <c r="F328" s="1">
        <v>355</v>
      </c>
      <c r="G328" s="5">
        <v>53.955901426718498</v>
      </c>
      <c r="H328" s="5">
        <v>53.298153034300697</v>
      </c>
      <c r="I328" s="5">
        <v>46.701846965699197</v>
      </c>
      <c r="J328" s="5">
        <v>53.629823413996</v>
      </c>
      <c r="K328" s="5">
        <v>0.53627027230509605</v>
      </c>
      <c r="L328" s="6">
        <v>7.2539799875149094E-2</v>
      </c>
      <c r="M328" s="1">
        <v>107</v>
      </c>
      <c r="N328" s="1">
        <v>107</v>
      </c>
      <c r="O328" s="1">
        <v>91</v>
      </c>
      <c r="P328" s="1">
        <v>78</v>
      </c>
      <c r="Q328" s="5">
        <v>57.837837837837803</v>
      </c>
      <c r="R328" s="5">
        <v>45.959595959595902</v>
      </c>
      <c r="S328" s="5">
        <v>54.040404040403999</v>
      </c>
      <c r="T328" s="5">
        <v>51.697127937336802</v>
      </c>
      <c r="U328" s="5">
        <v>0.51898716898716801</v>
      </c>
      <c r="V328" s="6">
        <v>3.8217161858927401E-2</v>
      </c>
    </row>
    <row r="329" spans="1:22" x14ac:dyDescent="0.2">
      <c r="A329" s="1" t="s">
        <v>57</v>
      </c>
      <c r="B329" s="1">
        <v>0.51</v>
      </c>
      <c r="C329" s="1">
        <v>447</v>
      </c>
      <c r="D329" s="1">
        <v>308</v>
      </c>
      <c r="E329" s="1">
        <v>450</v>
      </c>
      <c r="F329" s="1">
        <v>324</v>
      </c>
      <c r="G329" s="5">
        <v>57.976653696497998</v>
      </c>
      <c r="H329" s="5">
        <v>59.366754617414202</v>
      </c>
      <c r="I329" s="5">
        <v>40.633245382585699</v>
      </c>
      <c r="J329" s="5">
        <v>58.665794637017598</v>
      </c>
      <c r="K329" s="5">
        <v>0.62521260467678896</v>
      </c>
      <c r="L329" s="5">
        <v>0.173441205908128</v>
      </c>
      <c r="M329" s="1">
        <v>119</v>
      </c>
      <c r="N329" s="1">
        <v>88</v>
      </c>
      <c r="O329" s="1">
        <v>110</v>
      </c>
      <c r="P329" s="1">
        <v>66</v>
      </c>
      <c r="Q329" s="5">
        <v>64.324324324324294</v>
      </c>
      <c r="R329" s="5">
        <v>55.5555555555555</v>
      </c>
      <c r="S329" s="5">
        <v>44.4444444444444</v>
      </c>
      <c r="T329" s="6">
        <v>59.791122715404697</v>
      </c>
      <c r="U329" s="5">
        <v>0.64039039039039003</v>
      </c>
      <c r="V329" s="5">
        <v>0.19933828092716299</v>
      </c>
    </row>
    <row r="330" spans="1:22" x14ac:dyDescent="0.2">
      <c r="A330" s="1" t="s">
        <v>58</v>
      </c>
      <c r="B330" s="1">
        <v>0.01</v>
      </c>
      <c r="C330" s="1">
        <v>423</v>
      </c>
      <c r="D330" s="1">
        <v>355</v>
      </c>
      <c r="E330" s="1">
        <v>403</v>
      </c>
      <c r="F330" s="1">
        <v>348</v>
      </c>
      <c r="G330" s="5">
        <v>54.863813229571903</v>
      </c>
      <c r="H330" s="5">
        <v>53.1662269129287</v>
      </c>
      <c r="I330" s="5">
        <v>46.833773087071201</v>
      </c>
      <c r="J330" s="6">
        <v>54.022236756049701</v>
      </c>
      <c r="K330" s="5">
        <v>0.54015020071250297</v>
      </c>
      <c r="L330" s="6">
        <v>8.0310021317290994E-2</v>
      </c>
      <c r="M330" s="1">
        <v>108</v>
      </c>
      <c r="N330" s="1">
        <v>92</v>
      </c>
      <c r="O330" s="1">
        <v>106</v>
      </c>
      <c r="P330" s="1">
        <v>77</v>
      </c>
      <c r="Q330" s="5">
        <v>58.378378378378301</v>
      </c>
      <c r="R330" s="5">
        <v>53.535353535353501</v>
      </c>
      <c r="S330" s="5">
        <v>46.4646464646464</v>
      </c>
      <c r="T330" s="5">
        <v>55.8746736292428</v>
      </c>
      <c r="U330" s="5">
        <v>0.55851760851760801</v>
      </c>
      <c r="V330" s="5">
        <v>0.11918613590607</v>
      </c>
    </row>
    <row r="331" spans="1:22" x14ac:dyDescent="0.2">
      <c r="A331" s="1" t="s">
        <v>59</v>
      </c>
      <c r="B331" s="1">
        <v>0.53</v>
      </c>
      <c r="C331" s="1">
        <v>438</v>
      </c>
      <c r="D331" s="1">
        <v>321</v>
      </c>
      <c r="E331" s="1">
        <v>437</v>
      </c>
      <c r="F331" s="1">
        <v>333</v>
      </c>
      <c r="G331" s="5">
        <v>56.809338521400697</v>
      </c>
      <c r="H331" s="5">
        <v>57.651715039577802</v>
      </c>
      <c r="I331" s="5">
        <v>42.348284960422099</v>
      </c>
      <c r="J331" s="5">
        <v>57.226945716154297</v>
      </c>
      <c r="K331" s="5">
        <v>0.60239246566669702</v>
      </c>
      <c r="L331" s="5">
        <v>0.14460905097061999</v>
      </c>
      <c r="M331" s="1">
        <v>101</v>
      </c>
      <c r="N331" s="1">
        <v>86</v>
      </c>
      <c r="O331" s="1">
        <v>112</v>
      </c>
      <c r="P331" s="1">
        <v>84</v>
      </c>
      <c r="Q331" s="5">
        <v>54.594594594594497</v>
      </c>
      <c r="R331" s="5">
        <v>56.565656565656496</v>
      </c>
      <c r="S331" s="5">
        <v>43.434343434343397</v>
      </c>
      <c r="T331" s="5">
        <v>55.6135770234986</v>
      </c>
      <c r="U331" s="5">
        <v>0.59208299208299198</v>
      </c>
      <c r="V331" s="5">
        <v>0.11156901242372801</v>
      </c>
    </row>
    <row r="332" spans="1:22" x14ac:dyDescent="0.2">
      <c r="A332" s="1" t="s">
        <v>60</v>
      </c>
      <c r="B332" s="1">
        <v>0.5</v>
      </c>
      <c r="C332" s="1">
        <v>440</v>
      </c>
      <c r="D332" s="1">
        <v>316</v>
      </c>
      <c r="E332" s="1">
        <v>442</v>
      </c>
      <c r="F332" s="1">
        <v>331</v>
      </c>
      <c r="G332" s="5">
        <v>57.068741893644599</v>
      </c>
      <c r="H332" s="5">
        <v>58.3113456464379</v>
      </c>
      <c r="I332" s="5">
        <v>41.688654353562001</v>
      </c>
      <c r="J332" s="5">
        <v>57.684761281883503</v>
      </c>
      <c r="K332" s="5">
        <v>0.15380482309229701</v>
      </c>
      <c r="L332" s="5">
        <v>0.60499248825327001</v>
      </c>
      <c r="M332" s="1">
        <v>105</v>
      </c>
      <c r="N332" s="1">
        <v>90</v>
      </c>
      <c r="O332" s="1">
        <v>108</v>
      </c>
      <c r="P332" s="1">
        <v>80</v>
      </c>
      <c r="Q332" s="5">
        <v>56.756756756756701</v>
      </c>
      <c r="R332" s="5">
        <v>54.545454545454497</v>
      </c>
      <c r="S332" s="5">
        <v>45.454545454545404</v>
      </c>
      <c r="T332" s="5">
        <v>55.6135770234986</v>
      </c>
      <c r="U332" s="5">
        <v>0.62381927381927305</v>
      </c>
      <c r="V332" s="5">
        <v>0.112975858830275</v>
      </c>
    </row>
    <row r="334" spans="1:22" ht="18" x14ac:dyDescent="0.2">
      <c r="A334" s="2" t="s">
        <v>74</v>
      </c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</row>
    <row r="335" spans="1:22" x14ac:dyDescent="0.2">
      <c r="A335" s="1" t="s">
        <v>75</v>
      </c>
    </row>
    <row r="336" spans="1:22" x14ac:dyDescent="0.2">
      <c r="A336" s="1" t="s">
        <v>3</v>
      </c>
      <c r="B336" s="1" t="s">
        <v>4</v>
      </c>
      <c r="C336" s="1" t="s">
        <v>5</v>
      </c>
      <c r="D336" s="1" t="s">
        <v>6</v>
      </c>
      <c r="E336" s="1" t="s">
        <v>7</v>
      </c>
      <c r="F336" s="1" t="s">
        <v>8</v>
      </c>
      <c r="G336" s="1" t="s">
        <v>9</v>
      </c>
      <c r="H336" s="1" t="s">
        <v>10</v>
      </c>
      <c r="I336" s="1" t="s">
        <v>11</v>
      </c>
      <c r="J336" s="1" t="s">
        <v>12</v>
      </c>
      <c r="K336" s="1" t="s">
        <v>13</v>
      </c>
      <c r="L336" s="1" t="s">
        <v>14</v>
      </c>
      <c r="M336" s="1" t="s">
        <v>76</v>
      </c>
      <c r="N336" s="1" t="s">
        <v>77</v>
      </c>
      <c r="O336" s="1" t="s">
        <v>78</v>
      </c>
      <c r="P336" s="1" t="s">
        <v>79</v>
      </c>
      <c r="Q336" s="1" t="s">
        <v>80</v>
      </c>
      <c r="R336" s="1" t="s">
        <v>81</v>
      </c>
      <c r="S336" s="1" t="s">
        <v>82</v>
      </c>
      <c r="T336" s="1" t="s">
        <v>83</v>
      </c>
      <c r="U336" s="1" t="s">
        <v>84</v>
      </c>
      <c r="V336" s="1" t="s">
        <v>85</v>
      </c>
    </row>
    <row r="337" spans="1:22" x14ac:dyDescent="0.2">
      <c r="A337" s="1" t="s">
        <v>25</v>
      </c>
      <c r="B337" s="1">
        <v>0.51</v>
      </c>
      <c r="C337" s="1">
        <v>417</v>
      </c>
      <c r="D337" s="1">
        <v>345</v>
      </c>
      <c r="E337" s="1">
        <v>413</v>
      </c>
      <c r="F337" s="1">
        <v>354</v>
      </c>
      <c r="G337" s="1">
        <v>54.085999999999999</v>
      </c>
      <c r="H337" s="1">
        <v>54.484999999999999</v>
      </c>
      <c r="I337" s="1">
        <v>45.515000000000001</v>
      </c>
      <c r="J337" s="1">
        <v>54.283999999999999</v>
      </c>
      <c r="K337" s="1">
        <v>0.55300000000000005</v>
      </c>
      <c r="L337" s="1">
        <v>8.5999999999999993E-2</v>
      </c>
      <c r="M337" s="1">
        <v>108</v>
      </c>
      <c r="N337" s="1">
        <v>93</v>
      </c>
      <c r="O337" s="1">
        <v>105</v>
      </c>
      <c r="P337" s="1">
        <v>77</v>
      </c>
      <c r="Q337" s="1">
        <v>58.378</v>
      </c>
      <c r="R337" s="1">
        <v>53.03</v>
      </c>
      <c r="S337" s="1">
        <v>46.97</v>
      </c>
      <c r="T337" s="1">
        <v>55.613999999999997</v>
      </c>
      <c r="U337" s="1">
        <v>0.57099999999999995</v>
      </c>
      <c r="V337" s="1">
        <v>0.114</v>
      </c>
    </row>
    <row r="338" spans="1:22" x14ac:dyDescent="0.2">
      <c r="A338" s="1" t="s">
        <v>26</v>
      </c>
      <c r="B338" s="1">
        <v>0.5</v>
      </c>
      <c r="C338" s="1">
        <v>475</v>
      </c>
      <c r="D338" s="1">
        <v>306</v>
      </c>
      <c r="E338" s="1">
        <v>452</v>
      </c>
      <c r="F338" s="1">
        <v>296</v>
      </c>
      <c r="G338" s="1">
        <v>61.607999999999997</v>
      </c>
      <c r="H338" s="1">
        <v>59.631</v>
      </c>
      <c r="I338" s="1">
        <v>40.369</v>
      </c>
      <c r="J338" s="1">
        <v>60.628</v>
      </c>
      <c r="K338" s="1">
        <v>0.64</v>
      </c>
      <c r="L338" s="1">
        <v>0.21199999999999999</v>
      </c>
      <c r="M338" s="1">
        <v>109</v>
      </c>
      <c r="N338" s="1">
        <v>72</v>
      </c>
      <c r="O338" s="1">
        <v>126</v>
      </c>
      <c r="P338" s="1">
        <v>76</v>
      </c>
      <c r="Q338" s="1">
        <v>58.918999999999997</v>
      </c>
      <c r="R338" s="1">
        <v>63.636000000000003</v>
      </c>
      <c r="S338" s="1">
        <v>36.363999999999997</v>
      </c>
      <c r="T338" s="1">
        <v>61.357999999999997</v>
      </c>
      <c r="U338" s="1">
        <v>0.63400000000000001</v>
      </c>
      <c r="V338" s="1">
        <v>0.22600000000000001</v>
      </c>
    </row>
    <row r="339" spans="1:22" x14ac:dyDescent="0.2">
      <c r="A339" s="1" t="s">
        <v>27</v>
      </c>
      <c r="B339" s="1">
        <v>0.5</v>
      </c>
      <c r="C339" s="1">
        <v>424</v>
      </c>
      <c r="D339" s="1">
        <v>346</v>
      </c>
      <c r="E339" s="1">
        <v>412</v>
      </c>
      <c r="F339" s="1">
        <v>347</v>
      </c>
      <c r="G339" s="1">
        <v>54.994</v>
      </c>
      <c r="H339" s="1">
        <v>54.353999999999999</v>
      </c>
      <c r="I339" s="1">
        <v>45.646000000000001</v>
      </c>
      <c r="J339" s="1">
        <v>54.676000000000002</v>
      </c>
      <c r="K339" s="1">
        <v>0.57799999999999996</v>
      </c>
      <c r="L339" s="1">
        <v>9.2999999999999999E-2</v>
      </c>
      <c r="M339" s="1">
        <v>97</v>
      </c>
      <c r="N339" s="1">
        <v>79</v>
      </c>
      <c r="O339" s="1">
        <v>119</v>
      </c>
      <c r="P339" s="1">
        <v>88</v>
      </c>
      <c r="Q339" s="1">
        <v>52.432000000000002</v>
      </c>
      <c r="R339" s="1">
        <v>60.100999999999999</v>
      </c>
      <c r="S339" s="1">
        <v>39.899000000000001</v>
      </c>
      <c r="T339" s="1">
        <v>56.396999999999998</v>
      </c>
      <c r="U339" s="1">
        <v>0.56000000000000005</v>
      </c>
      <c r="V339" s="1">
        <v>0.126</v>
      </c>
    </row>
    <row r="340" spans="1:22" x14ac:dyDescent="0.2">
      <c r="A340" s="1" t="s">
        <v>28</v>
      </c>
      <c r="B340" s="1">
        <v>0.5</v>
      </c>
      <c r="C340" s="1">
        <v>441</v>
      </c>
      <c r="D340" s="1">
        <v>325</v>
      </c>
      <c r="E340" s="1">
        <v>433</v>
      </c>
      <c r="F340" s="1">
        <v>330</v>
      </c>
      <c r="G340" s="1">
        <v>57.198</v>
      </c>
      <c r="H340" s="1">
        <v>57.124000000000002</v>
      </c>
      <c r="I340" s="1">
        <v>42.875999999999998</v>
      </c>
      <c r="J340" s="1">
        <v>57.161999999999999</v>
      </c>
      <c r="K340" s="1">
        <v>0.61399999999999999</v>
      </c>
      <c r="L340" s="1">
        <v>0.14299999999999999</v>
      </c>
      <c r="M340" s="1">
        <v>105</v>
      </c>
      <c r="N340" s="1">
        <v>95</v>
      </c>
      <c r="O340" s="1">
        <v>103</v>
      </c>
      <c r="P340" s="1">
        <v>80</v>
      </c>
      <c r="Q340" s="1">
        <v>56.756999999999998</v>
      </c>
      <c r="R340" s="1">
        <v>52.02</v>
      </c>
      <c r="S340" s="1">
        <v>47.98</v>
      </c>
      <c r="T340" s="1">
        <v>54.308</v>
      </c>
      <c r="U340" s="1">
        <v>0.57099999999999995</v>
      </c>
      <c r="V340" s="1">
        <v>8.7999999999999995E-2</v>
      </c>
    </row>
    <row r="341" spans="1:22" x14ac:dyDescent="0.2">
      <c r="A341" s="1" t="s">
        <v>29</v>
      </c>
      <c r="B341" s="1">
        <v>0.51</v>
      </c>
      <c r="C341" s="1">
        <v>428</v>
      </c>
      <c r="D341" s="1">
        <v>305</v>
      </c>
      <c r="E341" s="1">
        <v>453</v>
      </c>
      <c r="F341" s="1">
        <v>343</v>
      </c>
      <c r="G341" s="1">
        <v>55.512</v>
      </c>
      <c r="H341" s="1">
        <v>59.762999999999998</v>
      </c>
      <c r="I341" s="1">
        <v>40.237000000000002</v>
      </c>
      <c r="J341" s="1">
        <v>57.619</v>
      </c>
      <c r="K341" s="1">
        <v>0.61299999999999999</v>
      </c>
      <c r="L341" s="1">
        <v>0.153</v>
      </c>
      <c r="M341" s="1">
        <v>109</v>
      </c>
      <c r="N341" s="1">
        <v>79</v>
      </c>
      <c r="O341" s="1">
        <v>119</v>
      </c>
      <c r="P341" s="1">
        <v>76</v>
      </c>
      <c r="Q341" s="1">
        <v>58.918999999999997</v>
      </c>
      <c r="R341" s="1">
        <v>60.100999999999999</v>
      </c>
      <c r="S341" s="1">
        <v>39.899000000000001</v>
      </c>
      <c r="T341" s="1">
        <v>59.53</v>
      </c>
      <c r="U341" s="1">
        <v>0.61399999999999999</v>
      </c>
      <c r="V341" s="1">
        <v>0.19</v>
      </c>
    </row>
    <row r="342" spans="1:22" x14ac:dyDescent="0.2">
      <c r="A342" s="1" t="s">
        <v>30</v>
      </c>
      <c r="B342" s="1">
        <v>0.84</v>
      </c>
      <c r="C342" s="1">
        <v>385</v>
      </c>
      <c r="D342" s="1">
        <v>383</v>
      </c>
      <c r="E342" s="1">
        <v>375</v>
      </c>
      <c r="F342" s="1">
        <v>386</v>
      </c>
      <c r="G342" s="1">
        <v>49.935000000000002</v>
      </c>
      <c r="H342" s="1">
        <v>49.472000000000001</v>
      </c>
      <c r="I342" s="1">
        <v>50.527999999999999</v>
      </c>
      <c r="J342" s="1">
        <v>49.706000000000003</v>
      </c>
      <c r="K342" s="1">
        <v>0.48899999999999999</v>
      </c>
      <c r="L342" s="1">
        <v>-6.0000000000000001E-3</v>
      </c>
      <c r="M342" s="1">
        <v>65</v>
      </c>
      <c r="N342" s="1">
        <v>51</v>
      </c>
      <c r="O342" s="1">
        <v>147</v>
      </c>
      <c r="P342" s="1">
        <v>120</v>
      </c>
      <c r="Q342" s="1">
        <v>35.134999999999998</v>
      </c>
      <c r="R342" s="1">
        <v>74.242000000000004</v>
      </c>
      <c r="S342" s="1">
        <v>25.757999999999999</v>
      </c>
      <c r="T342" s="1">
        <v>55.351999999999997</v>
      </c>
      <c r="U342" s="1">
        <v>0.55500000000000005</v>
      </c>
      <c r="V342" s="1">
        <v>0.10199999999999999</v>
      </c>
    </row>
    <row r="343" spans="1:22" s="8" customFormat="1" x14ac:dyDescent="0.2">
      <c r="A343" s="1" t="s">
        <v>31</v>
      </c>
      <c r="B343" s="1">
        <v>0.5</v>
      </c>
      <c r="C343" s="1">
        <v>458</v>
      </c>
      <c r="D343" s="1">
        <v>296</v>
      </c>
      <c r="E343" s="1">
        <v>462</v>
      </c>
      <c r="F343" s="1">
        <v>313</v>
      </c>
      <c r="G343" s="1">
        <v>59.402999999999999</v>
      </c>
      <c r="H343" s="1">
        <v>60.95</v>
      </c>
      <c r="I343" s="1">
        <v>39.049999999999997</v>
      </c>
      <c r="J343" s="1">
        <v>60.17</v>
      </c>
      <c r="K343" s="1">
        <v>0.63400000000000001</v>
      </c>
      <c r="L343" s="1">
        <v>0.20399999999999999</v>
      </c>
      <c r="M343" s="1">
        <v>113</v>
      </c>
      <c r="N343" s="1">
        <v>75</v>
      </c>
      <c r="O343" s="1">
        <v>123</v>
      </c>
      <c r="P343" s="1">
        <v>72</v>
      </c>
      <c r="Q343" s="1">
        <v>61.081000000000003</v>
      </c>
      <c r="R343" s="1">
        <v>62.121000000000002</v>
      </c>
      <c r="S343" s="1">
        <v>37.878999999999998</v>
      </c>
      <c r="T343" s="1">
        <v>61.619</v>
      </c>
      <c r="U343" s="1">
        <v>0.64200000000000002</v>
      </c>
      <c r="V343" s="1">
        <v>0.23200000000000001</v>
      </c>
    </row>
    <row r="344" spans="1:22" x14ac:dyDescent="0.2">
      <c r="A344" s="1" t="s">
        <v>32</v>
      </c>
      <c r="B344" s="1">
        <v>0.5</v>
      </c>
      <c r="C344" s="1">
        <v>435</v>
      </c>
      <c r="D344" s="1">
        <v>307</v>
      </c>
      <c r="E344" s="1">
        <v>451</v>
      </c>
      <c r="F344" s="1">
        <v>336</v>
      </c>
      <c r="G344" s="1">
        <v>56.42</v>
      </c>
      <c r="H344" s="1">
        <v>59.499000000000002</v>
      </c>
      <c r="I344" s="1">
        <v>40.500999999999998</v>
      </c>
      <c r="J344" s="1">
        <v>57.945999999999998</v>
      </c>
      <c r="K344" s="1">
        <v>0.628</v>
      </c>
      <c r="L344" s="1">
        <v>0.159</v>
      </c>
      <c r="M344" s="1">
        <v>108</v>
      </c>
      <c r="N344" s="1">
        <v>68</v>
      </c>
      <c r="O344" s="1">
        <v>130</v>
      </c>
      <c r="P344" s="1">
        <v>77</v>
      </c>
      <c r="Q344" s="1">
        <v>58.378</v>
      </c>
      <c r="R344" s="1">
        <v>65.656999999999996</v>
      </c>
      <c r="S344" s="1">
        <v>34.343000000000004</v>
      </c>
      <c r="T344" s="1">
        <v>62.140999999999998</v>
      </c>
      <c r="U344" s="1">
        <v>0.63300000000000001</v>
      </c>
      <c r="V344" s="1">
        <v>0.24099999999999999</v>
      </c>
    </row>
    <row r="346" spans="1:22" x14ac:dyDescent="0.2">
      <c r="A346" s="1" t="s">
        <v>86</v>
      </c>
    </row>
    <row r="347" spans="1:22" x14ac:dyDescent="0.2">
      <c r="A347" s="3" t="s">
        <v>3</v>
      </c>
      <c r="B347" s="3" t="s">
        <v>4</v>
      </c>
      <c r="C347" s="3" t="s">
        <v>5</v>
      </c>
      <c r="D347" s="3" t="s">
        <v>6</v>
      </c>
      <c r="E347" s="3" t="s">
        <v>7</v>
      </c>
      <c r="F347" s="3" t="s">
        <v>8</v>
      </c>
      <c r="G347" s="3" t="s">
        <v>9</v>
      </c>
      <c r="H347" s="3" t="s">
        <v>10</v>
      </c>
      <c r="I347" s="3" t="s">
        <v>11</v>
      </c>
      <c r="J347" s="3" t="s">
        <v>12</v>
      </c>
      <c r="K347" s="3" t="s">
        <v>13</v>
      </c>
      <c r="L347" s="3" t="s">
        <v>14</v>
      </c>
      <c r="M347" s="3" t="s">
        <v>76</v>
      </c>
      <c r="N347" s="3" t="s">
        <v>77</v>
      </c>
      <c r="O347" s="3" t="s">
        <v>78</v>
      </c>
      <c r="P347" s="3" t="s">
        <v>79</v>
      </c>
      <c r="Q347" s="3" t="s">
        <v>80</v>
      </c>
      <c r="R347" s="3" t="s">
        <v>81</v>
      </c>
      <c r="S347" s="3" t="s">
        <v>82</v>
      </c>
      <c r="T347" s="3" t="s">
        <v>83</v>
      </c>
      <c r="U347" s="3" t="s">
        <v>84</v>
      </c>
      <c r="V347" s="3" t="s">
        <v>85</v>
      </c>
    </row>
    <row r="348" spans="1:22" x14ac:dyDescent="0.2">
      <c r="A348" s="3" t="s">
        <v>25</v>
      </c>
      <c r="B348" s="3">
        <v>0.53</v>
      </c>
      <c r="C348" s="3">
        <v>427</v>
      </c>
      <c r="D348" s="3">
        <v>353</v>
      </c>
      <c r="E348" s="3">
        <v>405</v>
      </c>
      <c r="F348" s="3">
        <v>344</v>
      </c>
      <c r="G348" s="3">
        <v>55.383000000000003</v>
      </c>
      <c r="H348" s="3">
        <v>53.43</v>
      </c>
      <c r="I348" s="3">
        <v>46.57</v>
      </c>
      <c r="J348" s="3">
        <v>54.414999999999999</v>
      </c>
      <c r="K348" s="3">
        <v>0.56299999999999994</v>
      </c>
      <c r="L348" s="3">
        <v>8.7999999999999995E-2</v>
      </c>
      <c r="M348" s="3">
        <v>78</v>
      </c>
      <c r="N348" s="3">
        <v>70</v>
      </c>
      <c r="O348" s="3">
        <v>128</v>
      </c>
      <c r="P348" s="3">
        <v>107</v>
      </c>
      <c r="Q348" s="3">
        <v>42.161999999999999</v>
      </c>
      <c r="R348" s="3">
        <v>64.646000000000001</v>
      </c>
      <c r="S348" s="3">
        <v>35.353999999999999</v>
      </c>
      <c r="T348" s="3">
        <v>53.786000000000001</v>
      </c>
      <c r="U348" s="3">
        <v>0.54500000000000004</v>
      </c>
      <c r="V348" s="3">
        <v>7.0000000000000007E-2</v>
      </c>
    </row>
    <row r="349" spans="1:22" x14ac:dyDescent="0.2">
      <c r="A349" s="3" t="s">
        <v>26</v>
      </c>
      <c r="B349" s="3">
        <v>0.5</v>
      </c>
      <c r="C349" s="3">
        <v>450</v>
      </c>
      <c r="D349" s="3">
        <v>288</v>
      </c>
      <c r="E349" s="3">
        <v>470</v>
      </c>
      <c r="F349" s="3">
        <v>321</v>
      </c>
      <c r="G349" s="3">
        <v>58.366</v>
      </c>
      <c r="H349" s="3">
        <v>62.005000000000003</v>
      </c>
      <c r="I349" s="3">
        <v>37.994999999999997</v>
      </c>
      <c r="J349" s="3">
        <v>60.17</v>
      </c>
      <c r="K349" s="3">
        <v>0.64300000000000002</v>
      </c>
      <c r="L349" s="3">
        <v>0.20399999999999999</v>
      </c>
      <c r="M349" s="3">
        <v>108</v>
      </c>
      <c r="N349" s="3">
        <v>84</v>
      </c>
      <c r="O349" s="3">
        <v>114</v>
      </c>
      <c r="P349" s="3">
        <v>77</v>
      </c>
      <c r="Q349" s="3">
        <v>58.378</v>
      </c>
      <c r="R349" s="3">
        <v>57.576000000000001</v>
      </c>
      <c r="S349" s="3">
        <v>42.423999999999999</v>
      </c>
      <c r="T349" s="3">
        <v>57.963000000000001</v>
      </c>
      <c r="U349" s="3">
        <v>0.625</v>
      </c>
      <c r="V349" s="3">
        <v>0.159</v>
      </c>
    </row>
    <row r="350" spans="1:22" x14ac:dyDescent="0.2">
      <c r="A350" s="3" t="s">
        <v>27</v>
      </c>
      <c r="B350" s="3">
        <v>0.49</v>
      </c>
      <c r="C350" s="3">
        <v>446</v>
      </c>
      <c r="D350" s="3">
        <v>312</v>
      </c>
      <c r="E350" s="3">
        <v>446</v>
      </c>
      <c r="F350" s="3">
        <v>325</v>
      </c>
      <c r="G350" s="3">
        <v>57.847000000000001</v>
      </c>
      <c r="H350" s="3">
        <v>58.838999999999999</v>
      </c>
      <c r="I350" s="3">
        <v>41.161000000000001</v>
      </c>
      <c r="J350" s="3">
        <v>58.338999999999999</v>
      </c>
      <c r="K350" s="3">
        <v>0.60899999999999999</v>
      </c>
      <c r="L350" s="3">
        <v>0.16700000000000001</v>
      </c>
      <c r="M350" s="3">
        <v>92</v>
      </c>
      <c r="N350" s="3">
        <v>99</v>
      </c>
      <c r="O350" s="3">
        <v>99</v>
      </c>
      <c r="P350" s="3">
        <v>93</v>
      </c>
      <c r="Q350" s="3">
        <v>49.73</v>
      </c>
      <c r="R350" s="3">
        <v>50</v>
      </c>
      <c r="S350" s="3">
        <v>50</v>
      </c>
      <c r="T350" s="3">
        <v>49.869</v>
      </c>
      <c r="U350" s="3">
        <v>0.52700000000000002</v>
      </c>
      <c r="V350" s="3">
        <v>-3.0000000000000001E-3</v>
      </c>
    </row>
    <row r="351" spans="1:22" x14ac:dyDescent="0.2">
      <c r="A351" s="3" t="s">
        <v>28</v>
      </c>
      <c r="B351" s="3">
        <v>0.5</v>
      </c>
      <c r="C351" s="3">
        <v>453</v>
      </c>
      <c r="D351" s="3">
        <v>306</v>
      </c>
      <c r="E351" s="3">
        <v>452</v>
      </c>
      <c r="F351" s="3">
        <v>318</v>
      </c>
      <c r="G351" s="3">
        <v>58.755000000000003</v>
      </c>
      <c r="H351" s="3">
        <v>59.631</v>
      </c>
      <c r="I351" s="3">
        <v>40.369</v>
      </c>
      <c r="J351" s="3">
        <v>59.189</v>
      </c>
      <c r="K351" s="3">
        <v>0.628</v>
      </c>
      <c r="L351" s="3">
        <v>0.184</v>
      </c>
      <c r="M351" s="3">
        <v>100</v>
      </c>
      <c r="N351" s="3">
        <v>86</v>
      </c>
      <c r="O351" s="3">
        <v>112</v>
      </c>
      <c r="P351" s="3">
        <v>85</v>
      </c>
      <c r="Q351" s="3">
        <v>54.054000000000002</v>
      </c>
      <c r="R351" s="3">
        <v>56.566000000000003</v>
      </c>
      <c r="S351" s="3">
        <v>43.433999999999997</v>
      </c>
      <c r="T351" s="3">
        <v>55.351999999999997</v>
      </c>
      <c r="U351" s="3">
        <v>0.58099999999999996</v>
      </c>
      <c r="V351" s="3">
        <v>0.106</v>
      </c>
    </row>
    <row r="352" spans="1:22" x14ac:dyDescent="0.2">
      <c r="A352" s="3" t="s">
        <v>29</v>
      </c>
      <c r="B352" s="3">
        <v>0.5</v>
      </c>
      <c r="C352" s="3">
        <v>472</v>
      </c>
      <c r="D352" s="3">
        <v>335</v>
      </c>
      <c r="E352" s="3">
        <v>423</v>
      </c>
      <c r="F352" s="3">
        <v>299</v>
      </c>
      <c r="G352" s="3">
        <v>61.219000000000001</v>
      </c>
      <c r="H352" s="3">
        <v>55.805</v>
      </c>
      <c r="I352" s="3">
        <v>44.195</v>
      </c>
      <c r="J352" s="3">
        <v>58.534999999999997</v>
      </c>
      <c r="K352" s="3">
        <v>0.60699999999999998</v>
      </c>
      <c r="L352" s="3">
        <v>0.17</v>
      </c>
      <c r="M352" s="3">
        <v>115</v>
      </c>
      <c r="N352" s="3">
        <v>93</v>
      </c>
      <c r="O352" s="3">
        <v>105</v>
      </c>
      <c r="P352" s="3">
        <v>70</v>
      </c>
      <c r="Q352" s="3">
        <v>62.161999999999999</v>
      </c>
      <c r="R352" s="3">
        <v>53.03</v>
      </c>
      <c r="S352" s="3">
        <v>46.97</v>
      </c>
      <c r="T352" s="3">
        <v>57.441000000000003</v>
      </c>
      <c r="U352" s="3">
        <v>0.62</v>
      </c>
      <c r="V352" s="3">
        <v>0.152</v>
      </c>
    </row>
    <row r="353" spans="1:22" x14ac:dyDescent="0.2">
      <c r="A353" s="3" t="s">
        <v>30</v>
      </c>
      <c r="B353" s="3">
        <v>0.99</v>
      </c>
      <c r="C353" s="3">
        <v>486</v>
      </c>
      <c r="D353" s="3">
        <v>385</v>
      </c>
      <c r="E353" s="3">
        <v>373</v>
      </c>
      <c r="F353" s="3">
        <v>285</v>
      </c>
      <c r="G353" s="3">
        <v>63.034999999999997</v>
      </c>
      <c r="H353" s="3">
        <v>49.207999999999998</v>
      </c>
      <c r="I353" s="3">
        <v>50.792000000000002</v>
      </c>
      <c r="J353" s="3">
        <v>56.180999999999997</v>
      </c>
      <c r="K353" s="3">
        <v>0.56200000000000006</v>
      </c>
      <c r="L353" s="3">
        <v>0.124</v>
      </c>
      <c r="M353" s="3">
        <v>139</v>
      </c>
      <c r="N353" s="3">
        <v>145</v>
      </c>
      <c r="O353" s="3">
        <v>53</v>
      </c>
      <c r="P353" s="3">
        <v>46</v>
      </c>
      <c r="Q353" s="3">
        <v>75.135000000000005</v>
      </c>
      <c r="R353" s="3">
        <v>26.768000000000001</v>
      </c>
      <c r="S353" s="3">
        <v>73.231999999999999</v>
      </c>
      <c r="T353" s="3">
        <v>50.131</v>
      </c>
      <c r="U353" s="3">
        <v>0.56599999999999995</v>
      </c>
      <c r="V353" s="3">
        <v>2.1999999999999999E-2</v>
      </c>
    </row>
    <row r="354" spans="1:22" x14ac:dyDescent="0.2">
      <c r="A354" s="3" t="s">
        <v>31</v>
      </c>
      <c r="B354" s="3">
        <v>0.49</v>
      </c>
      <c r="C354" s="3">
        <v>459</v>
      </c>
      <c r="D354" s="3">
        <v>299</v>
      </c>
      <c r="E354" s="3">
        <v>459</v>
      </c>
      <c r="F354" s="3">
        <v>312</v>
      </c>
      <c r="G354" s="3">
        <v>59.533000000000001</v>
      </c>
      <c r="H354" s="3">
        <v>60.554000000000002</v>
      </c>
      <c r="I354" s="3">
        <v>39.445999999999998</v>
      </c>
      <c r="J354" s="3">
        <v>60.039000000000001</v>
      </c>
      <c r="K354" s="3">
        <v>0.64</v>
      </c>
      <c r="L354" s="3">
        <v>0.20100000000000001</v>
      </c>
      <c r="M354" s="3">
        <v>113</v>
      </c>
      <c r="N354" s="3">
        <v>81</v>
      </c>
      <c r="O354" s="3">
        <v>117</v>
      </c>
      <c r="P354" s="3">
        <v>72</v>
      </c>
      <c r="Q354" s="3">
        <v>61.081000000000003</v>
      </c>
      <c r="R354" s="3">
        <v>59.091000000000001</v>
      </c>
      <c r="S354" s="3">
        <v>40.908999999999999</v>
      </c>
      <c r="T354" s="3">
        <v>60.052</v>
      </c>
      <c r="U354" s="3">
        <v>0.63400000000000001</v>
      </c>
      <c r="V354" s="3">
        <v>0.20200000000000001</v>
      </c>
    </row>
    <row r="355" spans="1:22" x14ac:dyDescent="0.2">
      <c r="A355" s="1" t="s">
        <v>32</v>
      </c>
      <c r="B355" s="1">
        <v>0.5</v>
      </c>
      <c r="C355" s="1">
        <v>461</v>
      </c>
      <c r="D355" s="1">
        <v>307</v>
      </c>
      <c r="E355" s="1">
        <v>451</v>
      </c>
      <c r="F355" s="1">
        <v>310</v>
      </c>
      <c r="G355" s="1">
        <v>59.792000000000002</v>
      </c>
      <c r="H355" s="1">
        <v>59.499000000000002</v>
      </c>
      <c r="I355" s="1">
        <v>40.500999999999998</v>
      </c>
      <c r="J355" s="1">
        <v>59.646999999999998</v>
      </c>
      <c r="K355" s="1">
        <v>0.63400000000000001</v>
      </c>
      <c r="L355" s="1">
        <v>0.193</v>
      </c>
      <c r="M355" s="1">
        <v>94</v>
      </c>
      <c r="N355" s="1">
        <v>88</v>
      </c>
      <c r="O355" s="1">
        <v>110</v>
      </c>
      <c r="P355" s="1">
        <v>91</v>
      </c>
      <c r="Q355" s="1">
        <v>50.811</v>
      </c>
      <c r="R355" s="1">
        <v>55.555999999999997</v>
      </c>
      <c r="S355" s="1">
        <v>44.444000000000003</v>
      </c>
      <c r="T355" s="1">
        <v>53.264000000000003</v>
      </c>
      <c r="U355" s="1">
        <v>0.58499999999999996</v>
      </c>
      <c r="V355" s="1">
        <v>6.4000000000000001E-2</v>
      </c>
    </row>
    <row r="357" spans="1:22" x14ac:dyDescent="0.2">
      <c r="A357" s="3" t="s">
        <v>87</v>
      </c>
    </row>
    <row r="358" spans="1:22" x14ac:dyDescent="0.2">
      <c r="A358" s="3" t="s">
        <v>3</v>
      </c>
      <c r="B358" s="3" t="s">
        <v>4</v>
      </c>
      <c r="C358" s="3" t="s">
        <v>5</v>
      </c>
      <c r="D358" s="3" t="s">
        <v>6</v>
      </c>
      <c r="E358" s="3" t="s">
        <v>7</v>
      </c>
      <c r="F358" s="3" t="s">
        <v>8</v>
      </c>
      <c r="G358" s="3" t="s">
        <v>9</v>
      </c>
      <c r="H358" s="3" t="s">
        <v>10</v>
      </c>
      <c r="I358" s="3" t="s">
        <v>11</v>
      </c>
      <c r="J358" s="3" t="s">
        <v>12</v>
      </c>
      <c r="K358" s="3" t="s">
        <v>13</v>
      </c>
      <c r="L358" s="3" t="s">
        <v>14</v>
      </c>
      <c r="M358" s="3" t="s">
        <v>76</v>
      </c>
      <c r="N358" s="3" t="s">
        <v>77</v>
      </c>
      <c r="O358" s="3" t="s">
        <v>78</v>
      </c>
      <c r="P358" s="3" t="s">
        <v>79</v>
      </c>
      <c r="Q358" s="3" t="s">
        <v>80</v>
      </c>
      <c r="R358" s="3" t="s">
        <v>81</v>
      </c>
      <c r="S358" s="3" t="s">
        <v>82</v>
      </c>
      <c r="T358" s="3" t="s">
        <v>83</v>
      </c>
      <c r="U358" s="3" t="s">
        <v>84</v>
      </c>
      <c r="V358" s="3" t="s">
        <v>85</v>
      </c>
    </row>
    <row r="359" spans="1:22" x14ac:dyDescent="0.2">
      <c r="A359" s="3" t="s">
        <v>25</v>
      </c>
      <c r="B359" s="3">
        <v>0.51</v>
      </c>
      <c r="C359" s="3">
        <v>411</v>
      </c>
      <c r="D359" s="3">
        <v>351</v>
      </c>
      <c r="E359" s="3">
        <v>407</v>
      </c>
      <c r="F359" s="3">
        <v>360</v>
      </c>
      <c r="G359" s="3">
        <v>53.307000000000002</v>
      </c>
      <c r="H359" s="3">
        <v>53.694000000000003</v>
      </c>
      <c r="I359" s="3">
        <v>46.305999999999997</v>
      </c>
      <c r="J359" s="3">
        <v>53.499000000000002</v>
      </c>
      <c r="K359" s="3">
        <v>0.54700000000000004</v>
      </c>
      <c r="L359" s="3">
        <v>7.0000000000000007E-2</v>
      </c>
      <c r="M359" s="3">
        <v>84</v>
      </c>
      <c r="N359" s="3">
        <v>64</v>
      </c>
      <c r="O359" s="3">
        <v>134</v>
      </c>
      <c r="P359" s="3">
        <v>101</v>
      </c>
      <c r="Q359" s="3">
        <v>45.405000000000001</v>
      </c>
      <c r="R359" s="3">
        <v>67.677000000000007</v>
      </c>
      <c r="S359" s="3">
        <v>32.323</v>
      </c>
      <c r="T359" s="3">
        <v>56.918999999999997</v>
      </c>
      <c r="U359" s="3">
        <v>0.58499999999999996</v>
      </c>
      <c r="V359" s="3">
        <v>0.13400000000000001</v>
      </c>
    </row>
    <row r="360" spans="1:22" x14ac:dyDescent="0.2">
      <c r="A360" s="3" t="s">
        <v>26</v>
      </c>
      <c r="B360" s="3">
        <v>0.5</v>
      </c>
      <c r="C360" s="3">
        <v>468</v>
      </c>
      <c r="D360" s="3">
        <v>313</v>
      </c>
      <c r="E360" s="3">
        <v>445</v>
      </c>
      <c r="F360" s="3">
        <v>303</v>
      </c>
      <c r="G360" s="3">
        <v>60.7</v>
      </c>
      <c r="H360" s="3">
        <v>58.707000000000001</v>
      </c>
      <c r="I360" s="3">
        <v>41.292999999999999</v>
      </c>
      <c r="J360" s="3">
        <v>59.712000000000003</v>
      </c>
      <c r="K360" s="3">
        <v>0.625</v>
      </c>
      <c r="L360" s="3">
        <v>0.19400000000000001</v>
      </c>
      <c r="M360" s="3">
        <v>117</v>
      </c>
      <c r="N360" s="3">
        <v>85</v>
      </c>
      <c r="O360" s="3">
        <v>113</v>
      </c>
      <c r="P360" s="3">
        <v>68</v>
      </c>
      <c r="Q360" s="3">
        <v>63.243000000000002</v>
      </c>
      <c r="R360" s="3">
        <v>57.070999999999998</v>
      </c>
      <c r="S360" s="3">
        <v>42.929000000000002</v>
      </c>
      <c r="T360" s="3">
        <v>60.052</v>
      </c>
      <c r="U360" s="3">
        <v>0.63400000000000001</v>
      </c>
      <c r="V360" s="3">
        <v>0.20300000000000001</v>
      </c>
    </row>
    <row r="361" spans="1:22" x14ac:dyDescent="0.2">
      <c r="A361" s="3" t="s">
        <v>27</v>
      </c>
      <c r="B361" s="3">
        <v>0.5</v>
      </c>
      <c r="C361" s="3">
        <v>452</v>
      </c>
      <c r="D361" s="3">
        <v>310</v>
      </c>
      <c r="E361" s="3">
        <v>448</v>
      </c>
      <c r="F361" s="3">
        <v>319</v>
      </c>
      <c r="G361" s="3">
        <v>58.625</v>
      </c>
      <c r="H361" s="3">
        <v>59.103000000000002</v>
      </c>
      <c r="I361" s="3">
        <v>40.896999999999998</v>
      </c>
      <c r="J361" s="3">
        <v>58.862000000000002</v>
      </c>
      <c r="K361" s="3">
        <v>0.621</v>
      </c>
      <c r="L361" s="3">
        <v>0.17699999999999999</v>
      </c>
      <c r="M361" s="3">
        <v>106</v>
      </c>
      <c r="N361" s="3">
        <v>79</v>
      </c>
      <c r="O361" s="3">
        <v>119</v>
      </c>
      <c r="P361" s="3">
        <v>79</v>
      </c>
      <c r="Q361" s="3">
        <v>57.296999999999997</v>
      </c>
      <c r="R361" s="3">
        <v>60.100999999999999</v>
      </c>
      <c r="S361" s="3">
        <v>39.899000000000001</v>
      </c>
      <c r="T361" s="3">
        <v>58.747</v>
      </c>
      <c r="U361" s="3">
        <v>0.60099999999999998</v>
      </c>
      <c r="V361" s="3">
        <v>0.17399999999999999</v>
      </c>
    </row>
    <row r="362" spans="1:22" x14ac:dyDescent="0.2">
      <c r="A362" s="3" t="s">
        <v>28</v>
      </c>
      <c r="B362" s="3">
        <v>0.5</v>
      </c>
      <c r="C362" s="3">
        <v>442</v>
      </c>
      <c r="D362" s="3">
        <v>330</v>
      </c>
      <c r="E362" s="3">
        <v>428</v>
      </c>
      <c r="F362" s="3">
        <v>329</v>
      </c>
      <c r="G362" s="3">
        <v>57.328000000000003</v>
      </c>
      <c r="H362" s="3">
        <v>56.463999999999999</v>
      </c>
      <c r="I362" s="3">
        <v>43.536000000000001</v>
      </c>
      <c r="J362" s="3">
        <v>56.9</v>
      </c>
      <c r="K362" s="3">
        <v>0.59199999999999997</v>
      </c>
      <c r="L362" s="3">
        <v>0.13800000000000001</v>
      </c>
      <c r="M362" s="3">
        <v>107</v>
      </c>
      <c r="N362" s="3">
        <v>97</v>
      </c>
      <c r="O362" s="3">
        <v>101</v>
      </c>
      <c r="P362" s="3">
        <v>78</v>
      </c>
      <c r="Q362" s="3">
        <v>57.838000000000001</v>
      </c>
      <c r="R362" s="3">
        <v>51.01</v>
      </c>
      <c r="S362" s="3">
        <v>48.99</v>
      </c>
      <c r="T362" s="3">
        <v>54.308</v>
      </c>
      <c r="U362" s="3">
        <v>0.57199999999999995</v>
      </c>
      <c r="V362" s="3">
        <v>8.8999999999999996E-2</v>
      </c>
    </row>
    <row r="363" spans="1:22" x14ac:dyDescent="0.2">
      <c r="A363" s="3" t="s">
        <v>29</v>
      </c>
      <c r="B363" s="3">
        <v>0.51</v>
      </c>
      <c r="C363" s="3">
        <v>415</v>
      </c>
      <c r="D363" s="3">
        <v>311</v>
      </c>
      <c r="E363" s="3">
        <v>447</v>
      </c>
      <c r="F363" s="3">
        <v>356</v>
      </c>
      <c r="G363" s="3">
        <v>53.826000000000001</v>
      </c>
      <c r="H363" s="3">
        <v>58.970999999999997</v>
      </c>
      <c r="I363" s="3">
        <v>41.029000000000003</v>
      </c>
      <c r="J363" s="3">
        <v>56.377000000000002</v>
      </c>
      <c r="K363" s="3">
        <v>0.60299999999999998</v>
      </c>
      <c r="L363" s="3">
        <v>0.128</v>
      </c>
      <c r="M363" s="3">
        <v>96</v>
      </c>
      <c r="N363" s="3">
        <v>70</v>
      </c>
      <c r="O363" s="3">
        <v>128</v>
      </c>
      <c r="P363" s="3">
        <v>89</v>
      </c>
      <c r="Q363" s="3">
        <v>51.892000000000003</v>
      </c>
      <c r="R363" s="3">
        <v>64.646000000000001</v>
      </c>
      <c r="S363" s="3">
        <v>35.353999999999999</v>
      </c>
      <c r="T363" s="3">
        <v>58.485999999999997</v>
      </c>
      <c r="U363" s="3">
        <v>0.622</v>
      </c>
      <c r="V363" s="3">
        <v>0.16700000000000001</v>
      </c>
    </row>
    <row r="364" spans="1:22" x14ac:dyDescent="0.2">
      <c r="A364" s="3" t="s">
        <v>30</v>
      </c>
      <c r="B364" s="3">
        <v>1</v>
      </c>
      <c r="C364" s="3">
        <v>470</v>
      </c>
      <c r="D364" s="3">
        <v>349</v>
      </c>
      <c r="E364" s="3">
        <v>409</v>
      </c>
      <c r="F364" s="3">
        <v>301</v>
      </c>
      <c r="G364" s="3">
        <v>60.96</v>
      </c>
      <c r="H364" s="3">
        <v>53.957999999999998</v>
      </c>
      <c r="I364" s="3">
        <v>46.042000000000002</v>
      </c>
      <c r="J364" s="3">
        <v>57.488999999999997</v>
      </c>
      <c r="K364" s="3">
        <v>0.57999999999999996</v>
      </c>
      <c r="L364" s="3">
        <v>0.15</v>
      </c>
      <c r="M364" s="3">
        <v>83</v>
      </c>
      <c r="N364" s="3">
        <v>66</v>
      </c>
      <c r="O364" s="3">
        <v>132</v>
      </c>
      <c r="P364" s="3">
        <v>102</v>
      </c>
      <c r="Q364" s="3">
        <v>44.865000000000002</v>
      </c>
      <c r="R364" s="3">
        <v>66.667000000000002</v>
      </c>
      <c r="S364" s="3">
        <v>33.332999999999998</v>
      </c>
      <c r="T364" s="3">
        <v>56.136000000000003</v>
      </c>
      <c r="U364" s="3">
        <v>0.54100000000000004</v>
      </c>
      <c r="V364" s="3">
        <v>0.11799999999999999</v>
      </c>
    </row>
    <row r="365" spans="1:22" x14ac:dyDescent="0.2">
      <c r="A365" s="3" t="s">
        <v>31</v>
      </c>
      <c r="B365" s="3">
        <v>0.49</v>
      </c>
      <c r="C365" s="3">
        <v>457</v>
      </c>
      <c r="D365" s="3">
        <v>307</v>
      </c>
      <c r="E365" s="3">
        <v>451</v>
      </c>
      <c r="F365" s="3">
        <v>314</v>
      </c>
      <c r="G365" s="3">
        <v>59.274000000000001</v>
      </c>
      <c r="H365" s="3">
        <v>59.499000000000002</v>
      </c>
      <c r="I365" s="3">
        <v>40.500999999999998</v>
      </c>
      <c r="J365" s="3">
        <v>59.384999999999998</v>
      </c>
      <c r="K365" s="3">
        <v>0.63</v>
      </c>
      <c r="L365" s="3">
        <v>0.188</v>
      </c>
      <c r="M365" s="3">
        <v>116</v>
      </c>
      <c r="N365" s="3">
        <v>75</v>
      </c>
      <c r="O365" s="3">
        <v>123</v>
      </c>
      <c r="P365" s="3">
        <v>69</v>
      </c>
      <c r="Q365" s="3">
        <v>62.703000000000003</v>
      </c>
      <c r="R365" s="3">
        <v>62.121000000000002</v>
      </c>
      <c r="S365" s="3">
        <v>37.878999999999998</v>
      </c>
      <c r="T365" s="3">
        <v>62.402000000000001</v>
      </c>
      <c r="U365" s="3">
        <v>0.64400000000000002</v>
      </c>
      <c r="V365" s="3">
        <v>0.248</v>
      </c>
    </row>
    <row r="366" spans="1:22" x14ac:dyDescent="0.2">
      <c r="A366" s="1" t="s">
        <v>32</v>
      </c>
      <c r="B366" s="1">
        <v>0.5</v>
      </c>
      <c r="C366" s="1">
        <v>436</v>
      </c>
      <c r="D366" s="1">
        <v>340</v>
      </c>
      <c r="E366" s="1">
        <v>418</v>
      </c>
      <c r="F366" s="1">
        <v>335</v>
      </c>
      <c r="G366" s="1">
        <v>56.55</v>
      </c>
      <c r="H366" s="1">
        <v>55.145000000000003</v>
      </c>
      <c r="I366" s="1">
        <v>44.854999999999997</v>
      </c>
      <c r="J366" s="1">
        <v>55.853000000000002</v>
      </c>
      <c r="K366" s="1">
        <v>0.60199999999999998</v>
      </c>
      <c r="L366" s="1">
        <v>0.11700000000000001</v>
      </c>
      <c r="M366" s="1">
        <v>110</v>
      </c>
      <c r="N366" s="1">
        <v>83</v>
      </c>
      <c r="O366" s="1">
        <v>115</v>
      </c>
      <c r="P366" s="1">
        <v>75</v>
      </c>
      <c r="Q366" s="1">
        <v>59.459000000000003</v>
      </c>
      <c r="R366" s="1">
        <v>58.081000000000003</v>
      </c>
      <c r="S366" s="1">
        <v>41.918999999999997</v>
      </c>
      <c r="T366" s="1">
        <v>58.747</v>
      </c>
      <c r="U366" s="1">
        <v>0.61699999999999999</v>
      </c>
      <c r="V366" s="1">
        <v>0.17499999999999999</v>
      </c>
    </row>
    <row r="368" spans="1:22" x14ac:dyDescent="0.2">
      <c r="A368" s="3" t="s">
        <v>88</v>
      </c>
    </row>
    <row r="369" spans="1:22" x14ac:dyDescent="0.2">
      <c r="A369" s="3" t="s">
        <v>3</v>
      </c>
      <c r="B369" s="3" t="s">
        <v>4</v>
      </c>
      <c r="C369" s="3" t="s">
        <v>5</v>
      </c>
      <c r="D369" s="3" t="s">
        <v>6</v>
      </c>
      <c r="E369" s="3" t="s">
        <v>7</v>
      </c>
      <c r="F369" s="3" t="s">
        <v>8</v>
      </c>
      <c r="G369" s="3" t="s">
        <v>9</v>
      </c>
      <c r="H369" s="3" t="s">
        <v>10</v>
      </c>
      <c r="I369" s="3" t="s">
        <v>11</v>
      </c>
      <c r="J369" s="3" t="s">
        <v>12</v>
      </c>
      <c r="K369" s="3" t="s">
        <v>13</v>
      </c>
      <c r="L369" s="3" t="s">
        <v>14</v>
      </c>
      <c r="M369" s="3" t="s">
        <v>76</v>
      </c>
      <c r="N369" s="3" t="s">
        <v>77</v>
      </c>
      <c r="O369" s="3" t="s">
        <v>78</v>
      </c>
      <c r="P369" s="3" t="s">
        <v>79</v>
      </c>
      <c r="Q369" s="3" t="s">
        <v>80</v>
      </c>
      <c r="R369" s="3" t="s">
        <v>81</v>
      </c>
      <c r="S369" s="3" t="s">
        <v>82</v>
      </c>
      <c r="T369" s="3" t="s">
        <v>83</v>
      </c>
      <c r="U369" s="3" t="s">
        <v>84</v>
      </c>
      <c r="V369" s="3" t="s">
        <v>85</v>
      </c>
    </row>
    <row r="370" spans="1:22" x14ac:dyDescent="0.2">
      <c r="A370" s="3" t="s">
        <v>25</v>
      </c>
      <c r="B370" s="3">
        <v>0.46</v>
      </c>
      <c r="C370" s="3">
        <v>414</v>
      </c>
      <c r="D370" s="3">
        <v>353</v>
      </c>
      <c r="E370" s="3">
        <v>405</v>
      </c>
      <c r="F370" s="3">
        <v>357</v>
      </c>
      <c r="G370" s="3">
        <v>53.695999999999998</v>
      </c>
      <c r="H370" s="3">
        <v>53.43</v>
      </c>
      <c r="I370" s="3">
        <v>46.57</v>
      </c>
      <c r="J370" s="3">
        <v>53.564</v>
      </c>
      <c r="K370" s="3">
        <v>0.54700000000000004</v>
      </c>
      <c r="L370" s="3">
        <v>7.0999999999999994E-2</v>
      </c>
      <c r="M370" s="3">
        <v>106</v>
      </c>
      <c r="N370" s="3">
        <v>98</v>
      </c>
      <c r="O370" s="3">
        <v>100</v>
      </c>
      <c r="P370" s="3">
        <v>79</v>
      </c>
      <c r="Q370" s="3">
        <v>57.296999999999997</v>
      </c>
      <c r="R370" s="3">
        <v>50.505000000000003</v>
      </c>
      <c r="S370" s="3">
        <v>49.494999999999997</v>
      </c>
      <c r="T370" s="3">
        <v>53.786000000000001</v>
      </c>
      <c r="U370" s="3">
        <v>0.55100000000000005</v>
      </c>
      <c r="V370" s="3">
        <v>7.8E-2</v>
      </c>
    </row>
    <row r="371" spans="1:22" x14ac:dyDescent="0.2">
      <c r="A371" s="3" t="s">
        <v>26</v>
      </c>
      <c r="B371" s="3">
        <v>0.5</v>
      </c>
      <c r="C371" s="3">
        <v>454</v>
      </c>
      <c r="D371" s="3">
        <v>302</v>
      </c>
      <c r="E371" s="3">
        <v>456</v>
      </c>
      <c r="F371" s="3">
        <v>317</v>
      </c>
      <c r="G371" s="3">
        <v>58.884999999999998</v>
      </c>
      <c r="H371" s="3">
        <v>60.158000000000001</v>
      </c>
      <c r="I371" s="3">
        <v>39.841999999999999</v>
      </c>
      <c r="J371" s="3">
        <v>59.515999999999998</v>
      </c>
      <c r="K371" s="3">
        <v>0.63900000000000001</v>
      </c>
      <c r="L371" s="3">
        <v>0.19</v>
      </c>
      <c r="M371" s="3">
        <v>110</v>
      </c>
      <c r="N371" s="3">
        <v>84</v>
      </c>
      <c r="O371" s="3">
        <v>114</v>
      </c>
      <c r="P371" s="3">
        <v>75</v>
      </c>
      <c r="Q371" s="3">
        <v>59.459000000000003</v>
      </c>
      <c r="R371" s="3">
        <v>57.576000000000001</v>
      </c>
      <c r="S371" s="3">
        <v>42.423999999999999</v>
      </c>
      <c r="T371" s="3">
        <v>58.485999999999997</v>
      </c>
      <c r="U371" s="3">
        <v>0.63500000000000001</v>
      </c>
      <c r="V371" s="3">
        <v>0.17</v>
      </c>
    </row>
    <row r="372" spans="1:22" x14ac:dyDescent="0.2">
      <c r="A372" s="3" t="s">
        <v>27</v>
      </c>
      <c r="B372" s="3">
        <v>0.51</v>
      </c>
      <c r="C372" s="3">
        <v>447</v>
      </c>
      <c r="D372" s="3">
        <v>317</v>
      </c>
      <c r="E372" s="3">
        <v>441</v>
      </c>
      <c r="F372" s="3">
        <v>324</v>
      </c>
      <c r="G372" s="3">
        <v>57.976999999999997</v>
      </c>
      <c r="H372" s="3">
        <v>58.179000000000002</v>
      </c>
      <c r="I372" s="3">
        <v>41.820999999999998</v>
      </c>
      <c r="J372" s="3">
        <v>58.076999999999998</v>
      </c>
      <c r="K372" s="3">
        <v>0.60699999999999998</v>
      </c>
      <c r="L372" s="3">
        <v>0.16200000000000001</v>
      </c>
      <c r="M372" s="3">
        <v>92</v>
      </c>
      <c r="N372" s="3">
        <v>85</v>
      </c>
      <c r="O372" s="3">
        <v>113</v>
      </c>
      <c r="P372" s="3">
        <v>93</v>
      </c>
      <c r="Q372" s="3">
        <v>49.73</v>
      </c>
      <c r="R372" s="3">
        <v>57.070999999999998</v>
      </c>
      <c r="S372" s="3">
        <v>42.929000000000002</v>
      </c>
      <c r="T372" s="3">
        <v>53.524999999999999</v>
      </c>
      <c r="U372" s="3">
        <v>0.54</v>
      </c>
      <c r="V372" s="3">
        <v>6.8000000000000005E-2</v>
      </c>
    </row>
    <row r="373" spans="1:22" x14ac:dyDescent="0.2">
      <c r="A373" s="3" t="s">
        <v>28</v>
      </c>
      <c r="B373" s="3">
        <v>0.5</v>
      </c>
      <c r="C373" s="3">
        <v>454</v>
      </c>
      <c r="D373" s="3">
        <v>311</v>
      </c>
      <c r="E373" s="3">
        <v>447</v>
      </c>
      <c r="F373" s="3">
        <v>317</v>
      </c>
      <c r="G373" s="3">
        <v>58.884999999999998</v>
      </c>
      <c r="H373" s="3">
        <v>58.970999999999997</v>
      </c>
      <c r="I373" s="3">
        <v>41.029000000000003</v>
      </c>
      <c r="J373" s="3">
        <v>58.927</v>
      </c>
      <c r="K373" s="3">
        <v>0.623</v>
      </c>
      <c r="L373" s="3">
        <v>0.17899999999999999</v>
      </c>
      <c r="M373" s="3">
        <v>105</v>
      </c>
      <c r="N373" s="3">
        <v>87</v>
      </c>
      <c r="O373" s="3">
        <v>111</v>
      </c>
      <c r="P373" s="3">
        <v>80</v>
      </c>
      <c r="Q373" s="3">
        <v>56.756999999999998</v>
      </c>
      <c r="R373" s="3">
        <v>56.061</v>
      </c>
      <c r="S373" s="3">
        <v>43.939</v>
      </c>
      <c r="T373" s="3">
        <v>56.396999999999998</v>
      </c>
      <c r="U373" s="3">
        <v>0.58499999999999996</v>
      </c>
      <c r="V373" s="3">
        <v>0.128</v>
      </c>
    </row>
    <row r="374" spans="1:22" x14ac:dyDescent="0.2">
      <c r="A374" s="3" t="s">
        <v>29</v>
      </c>
      <c r="B374" s="3">
        <v>0.5</v>
      </c>
      <c r="C374" s="3">
        <v>465</v>
      </c>
      <c r="D374" s="3">
        <v>335</v>
      </c>
      <c r="E374" s="3">
        <v>423</v>
      </c>
      <c r="F374" s="3">
        <v>306</v>
      </c>
      <c r="G374" s="3">
        <v>60.311</v>
      </c>
      <c r="H374" s="3">
        <v>55.805</v>
      </c>
      <c r="I374" s="3">
        <v>44.195</v>
      </c>
      <c r="J374" s="3">
        <v>58.076999999999998</v>
      </c>
      <c r="K374" s="3">
        <v>0.60899999999999999</v>
      </c>
      <c r="L374" s="3">
        <v>0.161</v>
      </c>
      <c r="M374" s="3">
        <v>110</v>
      </c>
      <c r="N374" s="3">
        <v>87</v>
      </c>
      <c r="O374" s="3">
        <v>111</v>
      </c>
      <c r="P374" s="3">
        <v>75</v>
      </c>
      <c r="Q374" s="3">
        <v>59.459000000000003</v>
      </c>
      <c r="R374" s="3">
        <v>56.061</v>
      </c>
      <c r="S374" s="3">
        <v>43.939</v>
      </c>
      <c r="T374" s="3">
        <v>57.701999999999998</v>
      </c>
      <c r="U374" s="3">
        <v>0.61699999999999999</v>
      </c>
      <c r="V374" s="3">
        <v>0.155</v>
      </c>
    </row>
    <row r="375" spans="1:22" x14ac:dyDescent="0.2">
      <c r="A375" s="3" t="s">
        <v>30</v>
      </c>
      <c r="B375" s="3">
        <v>1</v>
      </c>
      <c r="C375" s="3">
        <v>475</v>
      </c>
      <c r="D375" s="3">
        <v>357</v>
      </c>
      <c r="E375" s="3">
        <v>401</v>
      </c>
      <c r="F375" s="3">
        <v>296</v>
      </c>
      <c r="G375" s="3">
        <v>61.607999999999997</v>
      </c>
      <c r="H375" s="3">
        <v>52.902000000000001</v>
      </c>
      <c r="I375" s="3">
        <v>47.097999999999999</v>
      </c>
      <c r="J375" s="3">
        <v>57.292000000000002</v>
      </c>
      <c r="K375" s="3">
        <v>0.57699999999999996</v>
      </c>
      <c r="L375" s="3">
        <v>0.14599999999999999</v>
      </c>
      <c r="M375" s="3">
        <v>87</v>
      </c>
      <c r="N375" s="3">
        <v>79</v>
      </c>
      <c r="O375" s="3">
        <v>119</v>
      </c>
      <c r="P375" s="3">
        <v>98</v>
      </c>
      <c r="Q375" s="3">
        <v>47.027000000000001</v>
      </c>
      <c r="R375" s="3">
        <v>60.100999999999999</v>
      </c>
      <c r="S375" s="3">
        <v>39.899000000000001</v>
      </c>
      <c r="T375" s="3">
        <v>53.786000000000001</v>
      </c>
      <c r="U375" s="3">
        <v>0.53</v>
      </c>
      <c r="V375" s="3">
        <v>7.1999999999999995E-2</v>
      </c>
    </row>
    <row r="376" spans="1:22" x14ac:dyDescent="0.2">
      <c r="A376" s="3" t="s">
        <v>31</v>
      </c>
      <c r="B376" s="3">
        <v>0.5</v>
      </c>
      <c r="C376" s="3">
        <v>567</v>
      </c>
      <c r="D376" s="3">
        <v>532</v>
      </c>
      <c r="E376" s="3">
        <v>226</v>
      </c>
      <c r="F376" s="3">
        <v>204</v>
      </c>
      <c r="G376" s="3">
        <v>73.540999999999997</v>
      </c>
      <c r="H376" s="3">
        <v>29.815000000000001</v>
      </c>
      <c r="I376" s="3">
        <v>70.185000000000002</v>
      </c>
      <c r="J376" s="3">
        <v>51.863999999999997</v>
      </c>
      <c r="K376" s="3">
        <v>0.52300000000000002</v>
      </c>
      <c r="L376" s="3">
        <v>3.6999999999999998E-2</v>
      </c>
      <c r="M376" s="3">
        <v>185</v>
      </c>
      <c r="N376" s="3">
        <v>198</v>
      </c>
      <c r="O376" s="3">
        <v>0</v>
      </c>
      <c r="P376" s="3">
        <v>0</v>
      </c>
      <c r="Q376" s="3">
        <v>100</v>
      </c>
      <c r="R376" s="3">
        <v>0</v>
      </c>
      <c r="S376" s="3">
        <v>100</v>
      </c>
      <c r="T376" s="3">
        <v>48.302999999999997</v>
      </c>
      <c r="U376" s="3">
        <v>0.5</v>
      </c>
      <c r="V376" s="3">
        <v>0</v>
      </c>
    </row>
    <row r="377" spans="1:22" x14ac:dyDescent="0.2">
      <c r="A377" s="1" t="s">
        <v>32</v>
      </c>
      <c r="B377" s="1">
        <v>0.5</v>
      </c>
      <c r="C377" s="1">
        <v>441</v>
      </c>
      <c r="D377" s="1">
        <v>307</v>
      </c>
      <c r="E377" s="1">
        <v>451</v>
      </c>
      <c r="F377" s="1">
        <v>330</v>
      </c>
      <c r="G377" s="1">
        <v>57.198</v>
      </c>
      <c r="H377" s="1">
        <v>59.499000000000002</v>
      </c>
      <c r="I377" s="1">
        <v>40.500999999999998</v>
      </c>
      <c r="J377" s="1">
        <v>58.338999999999999</v>
      </c>
      <c r="K377" s="1">
        <v>0.629</v>
      </c>
      <c r="L377" s="1">
        <v>0.16700000000000001</v>
      </c>
      <c r="M377" s="1">
        <v>107</v>
      </c>
      <c r="N377" s="1">
        <v>74</v>
      </c>
      <c r="O377" s="1">
        <v>124</v>
      </c>
      <c r="P377" s="1">
        <v>78</v>
      </c>
      <c r="Q377" s="1">
        <v>57.838000000000001</v>
      </c>
      <c r="R377" s="1">
        <v>62.625999999999998</v>
      </c>
      <c r="S377" s="1">
        <v>37.374000000000002</v>
      </c>
      <c r="T377" s="1">
        <v>60.313000000000002</v>
      </c>
      <c r="U377" s="1">
        <v>0.63200000000000001</v>
      </c>
      <c r="V377" s="1">
        <v>0.20499999999999999</v>
      </c>
    </row>
    <row r="380" spans="1:22" x14ac:dyDescent="0.2">
      <c r="A380" s="3" t="s">
        <v>89</v>
      </c>
    </row>
    <row r="381" spans="1:22" x14ac:dyDescent="0.2">
      <c r="A381" s="3" t="s">
        <v>3</v>
      </c>
      <c r="B381" s="3" t="s">
        <v>4</v>
      </c>
      <c r="C381" s="3" t="s">
        <v>5</v>
      </c>
      <c r="D381" s="3" t="s">
        <v>6</v>
      </c>
      <c r="E381" s="3" t="s">
        <v>7</v>
      </c>
      <c r="F381" s="3" t="s">
        <v>8</v>
      </c>
      <c r="G381" s="3" t="s">
        <v>9</v>
      </c>
      <c r="H381" s="3" t="s">
        <v>10</v>
      </c>
      <c r="I381" s="3" t="s">
        <v>11</v>
      </c>
      <c r="J381" s="3" t="s">
        <v>12</v>
      </c>
      <c r="K381" s="3" t="s">
        <v>13</v>
      </c>
      <c r="L381" s="3" t="s">
        <v>14</v>
      </c>
      <c r="M381" s="3" t="s">
        <v>15</v>
      </c>
      <c r="N381" s="3" t="s">
        <v>16</v>
      </c>
      <c r="O381" s="3" t="s">
        <v>17</v>
      </c>
      <c r="P381" s="3" t="s">
        <v>18</v>
      </c>
      <c r="Q381" s="3" t="s">
        <v>19</v>
      </c>
      <c r="R381" s="3" t="s">
        <v>20</v>
      </c>
      <c r="S381" s="3" t="s">
        <v>21</v>
      </c>
      <c r="T381" s="3" t="s">
        <v>22</v>
      </c>
      <c r="U381" s="3" t="s">
        <v>23</v>
      </c>
      <c r="V381" s="3" t="s">
        <v>24</v>
      </c>
    </row>
    <row r="382" spans="1:22" x14ac:dyDescent="0.2">
      <c r="A382" s="3" t="s">
        <v>25</v>
      </c>
      <c r="B382" s="3">
        <v>0.48</v>
      </c>
      <c r="C382" s="3">
        <v>377</v>
      </c>
      <c r="D382" s="3">
        <v>391</v>
      </c>
      <c r="E382" s="3">
        <v>367</v>
      </c>
      <c r="F382" s="3">
        <v>394</v>
      </c>
      <c r="G382" s="3">
        <v>48.898000000000003</v>
      </c>
      <c r="H382" s="3">
        <v>48.417000000000002</v>
      </c>
      <c r="I382" s="3">
        <v>51.582999999999998</v>
      </c>
      <c r="J382" s="3">
        <v>48.658999999999999</v>
      </c>
      <c r="K382" s="3">
        <v>0.49299999999999999</v>
      </c>
      <c r="L382" s="3">
        <v>-2.7E-2</v>
      </c>
      <c r="M382" s="3">
        <v>98</v>
      </c>
      <c r="N382" s="3">
        <v>97</v>
      </c>
      <c r="O382" s="3">
        <v>101</v>
      </c>
      <c r="P382" s="3">
        <v>87</v>
      </c>
      <c r="Q382" s="3">
        <v>52.972999999999999</v>
      </c>
      <c r="R382" s="3">
        <v>51.01</v>
      </c>
      <c r="S382" s="3">
        <v>48.99</v>
      </c>
      <c r="T382" s="3">
        <v>51.957999999999998</v>
      </c>
      <c r="U382" s="3">
        <v>0.53700000000000003</v>
      </c>
      <c r="V382" s="3">
        <v>0.04</v>
      </c>
    </row>
    <row r="383" spans="1:22" x14ac:dyDescent="0.2">
      <c r="A383" s="3" t="s">
        <v>26</v>
      </c>
      <c r="B383" s="3">
        <v>0.5</v>
      </c>
      <c r="C383" s="3">
        <v>442</v>
      </c>
      <c r="D383" s="3">
        <v>368</v>
      </c>
      <c r="E383" s="3">
        <v>390</v>
      </c>
      <c r="F383" s="3">
        <v>329</v>
      </c>
      <c r="G383" s="3">
        <v>57.328000000000003</v>
      </c>
      <c r="H383" s="3">
        <v>51.451000000000001</v>
      </c>
      <c r="I383" s="3">
        <v>48.548999999999999</v>
      </c>
      <c r="J383" s="3">
        <v>54.414999999999999</v>
      </c>
      <c r="K383" s="3">
        <v>0.55800000000000005</v>
      </c>
      <c r="L383" s="3">
        <v>8.7999999999999995E-2</v>
      </c>
      <c r="M383" s="3">
        <v>118</v>
      </c>
      <c r="N383" s="3">
        <v>97</v>
      </c>
      <c r="O383" s="3">
        <v>101</v>
      </c>
      <c r="P383" s="3">
        <v>67</v>
      </c>
      <c r="Q383" s="3">
        <v>63.783999999999999</v>
      </c>
      <c r="R383" s="3">
        <v>51.01</v>
      </c>
      <c r="S383" s="3">
        <v>48.99</v>
      </c>
      <c r="T383" s="3">
        <v>57.18</v>
      </c>
      <c r="U383" s="3">
        <v>0.59799999999999998</v>
      </c>
      <c r="V383" s="3">
        <v>0.14899999999999999</v>
      </c>
    </row>
    <row r="384" spans="1:22" x14ac:dyDescent="0.2">
      <c r="A384" s="3" t="s">
        <v>27</v>
      </c>
      <c r="B384" s="3">
        <v>0.51</v>
      </c>
      <c r="C384" s="3">
        <v>421</v>
      </c>
      <c r="D384" s="3">
        <v>332</v>
      </c>
      <c r="E384" s="3">
        <v>426</v>
      </c>
      <c r="F384" s="3">
        <v>350</v>
      </c>
      <c r="G384" s="3">
        <v>54.603999999999999</v>
      </c>
      <c r="H384" s="3">
        <v>56.201000000000001</v>
      </c>
      <c r="I384" s="3">
        <v>43.798999999999999</v>
      </c>
      <c r="J384" s="3">
        <v>55.396000000000001</v>
      </c>
      <c r="K384" s="3">
        <v>0.56999999999999995</v>
      </c>
      <c r="L384" s="3">
        <v>0.108</v>
      </c>
      <c r="M384" s="3">
        <v>97</v>
      </c>
      <c r="N384" s="3">
        <v>91</v>
      </c>
      <c r="O384" s="3">
        <v>107</v>
      </c>
      <c r="P384" s="3">
        <v>88</v>
      </c>
      <c r="Q384" s="3">
        <v>52.432000000000002</v>
      </c>
      <c r="R384" s="3">
        <v>54.04</v>
      </c>
      <c r="S384" s="3">
        <v>45.96</v>
      </c>
      <c r="T384" s="3">
        <v>53.264000000000003</v>
      </c>
      <c r="U384" s="3">
        <v>0.54</v>
      </c>
      <c r="V384" s="3">
        <v>6.5000000000000002E-2</v>
      </c>
    </row>
    <row r="385" spans="1:22" x14ac:dyDescent="0.2">
      <c r="A385" s="3" t="s">
        <v>28</v>
      </c>
      <c r="B385" s="3">
        <v>0.51</v>
      </c>
      <c r="C385" s="3">
        <v>411</v>
      </c>
      <c r="D385" s="3">
        <v>352</v>
      </c>
      <c r="E385" s="3">
        <v>406</v>
      </c>
      <c r="F385" s="3">
        <v>360</v>
      </c>
      <c r="G385" s="3">
        <v>53.307000000000002</v>
      </c>
      <c r="H385" s="3">
        <v>53.561999999999998</v>
      </c>
      <c r="I385" s="3">
        <v>46.438000000000002</v>
      </c>
      <c r="J385" s="3">
        <v>53.433999999999997</v>
      </c>
      <c r="K385" s="3">
        <v>0.53800000000000003</v>
      </c>
      <c r="L385" s="3">
        <v>6.9000000000000006E-2</v>
      </c>
      <c r="M385" s="3">
        <v>100</v>
      </c>
      <c r="N385" s="3">
        <v>88</v>
      </c>
      <c r="O385" s="3">
        <v>110</v>
      </c>
      <c r="P385" s="3">
        <v>85</v>
      </c>
      <c r="Q385" s="3">
        <v>54.054000000000002</v>
      </c>
      <c r="R385" s="3">
        <v>55.555999999999997</v>
      </c>
      <c r="S385" s="3">
        <v>44.444000000000003</v>
      </c>
      <c r="T385" s="3">
        <v>54.83</v>
      </c>
      <c r="U385" s="3">
        <v>0.55000000000000004</v>
      </c>
      <c r="V385" s="3">
        <v>9.6000000000000002E-2</v>
      </c>
    </row>
    <row r="386" spans="1:22" x14ac:dyDescent="0.2">
      <c r="A386" s="3" t="s">
        <v>29</v>
      </c>
      <c r="B386" s="3">
        <v>0.48</v>
      </c>
      <c r="C386" s="3">
        <v>421</v>
      </c>
      <c r="D386" s="3">
        <v>369</v>
      </c>
      <c r="E386" s="3">
        <v>389</v>
      </c>
      <c r="F386" s="3">
        <v>350</v>
      </c>
      <c r="G386" s="3">
        <v>54.603999999999999</v>
      </c>
      <c r="H386" s="3">
        <v>51.319000000000003</v>
      </c>
      <c r="I386" s="3">
        <v>48.680999999999997</v>
      </c>
      <c r="J386" s="3">
        <v>52.975999999999999</v>
      </c>
      <c r="K386" s="3">
        <v>0.54900000000000004</v>
      </c>
      <c r="L386" s="3">
        <v>5.8999999999999997E-2</v>
      </c>
      <c r="M386" s="3">
        <v>102</v>
      </c>
      <c r="N386" s="3">
        <v>94</v>
      </c>
      <c r="O386" s="3">
        <v>104</v>
      </c>
      <c r="P386" s="3">
        <v>83</v>
      </c>
      <c r="Q386" s="3">
        <v>55.134999999999998</v>
      </c>
      <c r="R386" s="3">
        <v>52.524999999999999</v>
      </c>
      <c r="S386" s="3">
        <v>47.475000000000001</v>
      </c>
      <c r="T386" s="3">
        <v>53.786000000000001</v>
      </c>
      <c r="U386" s="3">
        <v>0.55700000000000005</v>
      </c>
      <c r="V386" s="3">
        <v>7.6999999999999999E-2</v>
      </c>
    </row>
    <row r="387" spans="1:22" x14ac:dyDescent="0.2">
      <c r="A387" s="3" t="s">
        <v>30</v>
      </c>
      <c r="B387" s="3">
        <v>0.41</v>
      </c>
      <c r="C387" s="3">
        <v>408</v>
      </c>
      <c r="D387" s="3">
        <v>356</v>
      </c>
      <c r="E387" s="3">
        <v>402</v>
      </c>
      <c r="F387" s="3">
        <v>363</v>
      </c>
      <c r="G387" s="3">
        <v>52.917999999999999</v>
      </c>
      <c r="H387" s="3">
        <v>53.033999999999999</v>
      </c>
      <c r="I387" s="3">
        <v>46.966000000000001</v>
      </c>
      <c r="J387" s="3">
        <v>52.975999999999999</v>
      </c>
      <c r="K387" s="3">
        <v>0.53500000000000003</v>
      </c>
      <c r="L387" s="3">
        <v>0.06</v>
      </c>
      <c r="M387" s="3">
        <v>105</v>
      </c>
      <c r="N387" s="3">
        <v>88</v>
      </c>
      <c r="O387" s="3">
        <v>110</v>
      </c>
      <c r="P387" s="3">
        <v>80</v>
      </c>
      <c r="Q387" s="3">
        <v>56.756999999999998</v>
      </c>
      <c r="R387" s="3">
        <v>55.555999999999997</v>
      </c>
      <c r="S387" s="3">
        <v>44.444000000000003</v>
      </c>
      <c r="T387" s="3">
        <v>56.136000000000003</v>
      </c>
      <c r="U387" s="3">
        <v>0.56599999999999995</v>
      </c>
      <c r="V387" s="3">
        <v>0.123</v>
      </c>
    </row>
    <row r="388" spans="1:22" x14ac:dyDescent="0.2">
      <c r="A388" s="3" t="s">
        <v>31</v>
      </c>
      <c r="B388" s="3">
        <v>0.51</v>
      </c>
      <c r="C388" s="3">
        <v>395</v>
      </c>
      <c r="D388" s="3">
        <v>314</v>
      </c>
      <c r="E388" s="3">
        <v>444</v>
      </c>
      <c r="F388" s="3">
        <v>376</v>
      </c>
      <c r="G388" s="3">
        <v>51.231999999999999</v>
      </c>
      <c r="H388" s="3">
        <v>58.575000000000003</v>
      </c>
      <c r="I388" s="3">
        <v>41.424999999999997</v>
      </c>
      <c r="J388" s="3">
        <v>54.872</v>
      </c>
      <c r="K388" s="3">
        <v>0.56599999999999995</v>
      </c>
      <c r="L388" s="3">
        <v>9.8000000000000004E-2</v>
      </c>
      <c r="M388" s="3">
        <v>96</v>
      </c>
      <c r="N388" s="3">
        <v>90</v>
      </c>
      <c r="O388" s="3">
        <v>108</v>
      </c>
      <c r="P388" s="3">
        <v>89</v>
      </c>
      <c r="Q388" s="3">
        <v>51.892000000000003</v>
      </c>
      <c r="R388" s="3">
        <v>54.545000000000002</v>
      </c>
      <c r="S388" s="3">
        <v>45.454999999999998</v>
      </c>
      <c r="T388" s="3">
        <v>53.264000000000003</v>
      </c>
      <c r="U388" s="3">
        <v>0.56399999999999995</v>
      </c>
      <c r="V388" s="3">
        <v>6.4000000000000001E-2</v>
      </c>
    </row>
    <row r="389" spans="1:22" x14ac:dyDescent="0.2">
      <c r="A389" s="1" t="s">
        <v>32</v>
      </c>
      <c r="B389" s="1">
        <v>0.51</v>
      </c>
      <c r="C389" s="1">
        <v>392</v>
      </c>
      <c r="D389" s="1">
        <v>330</v>
      </c>
      <c r="E389" s="1">
        <v>428</v>
      </c>
      <c r="F389" s="1">
        <v>379</v>
      </c>
      <c r="G389" s="1">
        <v>50.843000000000004</v>
      </c>
      <c r="H389" s="1">
        <v>56.463999999999999</v>
      </c>
      <c r="I389" s="1">
        <v>43.536000000000001</v>
      </c>
      <c r="J389" s="1">
        <v>53.63</v>
      </c>
      <c r="K389" s="1">
        <v>0.55400000000000005</v>
      </c>
      <c r="L389" s="1">
        <v>7.2999999999999995E-2</v>
      </c>
      <c r="M389" s="1">
        <v>95</v>
      </c>
      <c r="N389" s="1">
        <v>77</v>
      </c>
      <c r="O389" s="1">
        <v>121</v>
      </c>
      <c r="P389" s="1">
        <v>90</v>
      </c>
      <c r="Q389" s="1">
        <v>51.350999999999999</v>
      </c>
      <c r="R389" s="1">
        <v>61.110999999999997</v>
      </c>
      <c r="S389" s="1">
        <v>38.889000000000003</v>
      </c>
      <c r="T389" s="1">
        <v>56.396999999999998</v>
      </c>
      <c r="U389" s="1">
        <v>0.55600000000000005</v>
      </c>
      <c r="V389" s="1">
        <v>0.125</v>
      </c>
    </row>
    <row r="391" spans="1:22" x14ac:dyDescent="0.2">
      <c r="A391" s="3" t="s">
        <v>90</v>
      </c>
    </row>
    <row r="392" spans="1:22" x14ac:dyDescent="0.2">
      <c r="A392" s="3" t="s">
        <v>3</v>
      </c>
      <c r="B392" s="1" t="s">
        <v>4</v>
      </c>
      <c r="C392" s="1" t="s">
        <v>5</v>
      </c>
      <c r="D392" s="1" t="s">
        <v>6</v>
      </c>
      <c r="E392" s="1" t="s">
        <v>7</v>
      </c>
      <c r="F392" s="1" t="s">
        <v>8</v>
      </c>
      <c r="G392" s="1" t="s">
        <v>9</v>
      </c>
      <c r="H392" s="1" t="s">
        <v>10</v>
      </c>
      <c r="I392" s="1" t="s">
        <v>11</v>
      </c>
      <c r="J392" s="1" t="s">
        <v>12</v>
      </c>
      <c r="K392" s="1" t="s">
        <v>13</v>
      </c>
      <c r="L392" s="1" t="s">
        <v>14</v>
      </c>
      <c r="M392" s="1" t="s">
        <v>15</v>
      </c>
      <c r="N392" s="1" t="s">
        <v>16</v>
      </c>
      <c r="O392" s="1" t="s">
        <v>17</v>
      </c>
      <c r="P392" s="1" t="s">
        <v>18</v>
      </c>
      <c r="Q392" s="1" t="s">
        <v>19</v>
      </c>
      <c r="R392" s="1" t="s">
        <v>20</v>
      </c>
      <c r="S392" s="1" t="s">
        <v>21</v>
      </c>
      <c r="T392" s="1" t="s">
        <v>22</v>
      </c>
      <c r="U392" s="1" t="s">
        <v>23</v>
      </c>
      <c r="V392" s="1" t="s">
        <v>24</v>
      </c>
    </row>
    <row r="393" spans="1:22" x14ac:dyDescent="0.2">
      <c r="A393" s="1" t="s">
        <v>25</v>
      </c>
      <c r="B393" s="1">
        <v>0.49</v>
      </c>
      <c r="C393" s="1">
        <v>401</v>
      </c>
      <c r="D393" s="1">
        <v>355</v>
      </c>
      <c r="E393" s="1">
        <v>403</v>
      </c>
      <c r="F393" s="1">
        <v>370</v>
      </c>
      <c r="G393" s="1">
        <v>52.01</v>
      </c>
      <c r="H393" s="1">
        <v>53.165999999999997</v>
      </c>
      <c r="I393" s="1">
        <v>46.834000000000003</v>
      </c>
      <c r="J393" s="1">
        <v>52.582999999999998</v>
      </c>
      <c r="K393" s="1">
        <v>0.54400000000000004</v>
      </c>
      <c r="L393" s="1">
        <v>5.1999999999999998E-2</v>
      </c>
      <c r="M393" s="1">
        <v>84</v>
      </c>
      <c r="N393" s="1">
        <v>70</v>
      </c>
      <c r="O393" s="1">
        <v>128</v>
      </c>
      <c r="P393" s="1">
        <v>101</v>
      </c>
      <c r="Q393" s="1">
        <v>45.405000000000001</v>
      </c>
      <c r="R393" s="1">
        <v>64.646000000000001</v>
      </c>
      <c r="S393" s="1">
        <v>35.353999999999999</v>
      </c>
      <c r="T393" s="1">
        <v>55.351999999999997</v>
      </c>
      <c r="U393" s="1">
        <v>0.56000000000000005</v>
      </c>
      <c r="V393" s="1">
        <v>0.10199999999999999</v>
      </c>
    </row>
    <row r="394" spans="1:22" x14ac:dyDescent="0.2">
      <c r="A394" s="1" t="s">
        <v>26</v>
      </c>
      <c r="B394" s="1">
        <v>0.51</v>
      </c>
      <c r="C394" s="1">
        <v>423</v>
      </c>
      <c r="D394" s="1">
        <v>312</v>
      </c>
      <c r="E394" s="1">
        <v>446</v>
      </c>
      <c r="F394" s="1">
        <v>348</v>
      </c>
      <c r="G394" s="1">
        <v>54.863999999999997</v>
      </c>
      <c r="H394" s="1">
        <v>58.838999999999999</v>
      </c>
      <c r="I394" s="1">
        <v>41.161000000000001</v>
      </c>
      <c r="J394" s="1">
        <v>56.835000000000001</v>
      </c>
      <c r="K394" s="1">
        <v>0.58199999999999996</v>
      </c>
      <c r="L394" s="1">
        <v>0.13700000000000001</v>
      </c>
      <c r="M394" s="1">
        <v>114</v>
      </c>
      <c r="N394" s="1">
        <v>101</v>
      </c>
      <c r="O394" s="1">
        <v>97</v>
      </c>
      <c r="P394" s="1">
        <v>71</v>
      </c>
      <c r="Q394" s="1">
        <v>61.622</v>
      </c>
      <c r="R394" s="1">
        <v>48.99</v>
      </c>
      <c r="S394" s="1">
        <v>51.01</v>
      </c>
      <c r="T394" s="1">
        <v>55.091000000000001</v>
      </c>
      <c r="U394" s="1">
        <v>0.56499999999999995</v>
      </c>
      <c r="V394" s="1">
        <v>0.107</v>
      </c>
    </row>
    <row r="395" spans="1:22" x14ac:dyDescent="0.2">
      <c r="A395" s="1" t="s">
        <v>27</v>
      </c>
      <c r="B395" s="1">
        <v>0.5</v>
      </c>
      <c r="C395" s="1">
        <v>443</v>
      </c>
      <c r="D395" s="1">
        <v>332</v>
      </c>
      <c r="E395" s="1">
        <v>426</v>
      </c>
      <c r="F395" s="1">
        <v>328</v>
      </c>
      <c r="G395" s="1">
        <v>57.457999999999998</v>
      </c>
      <c r="H395" s="1">
        <v>56.201000000000001</v>
      </c>
      <c r="I395" s="1">
        <v>43.798999999999999</v>
      </c>
      <c r="J395" s="1">
        <v>56.835000000000001</v>
      </c>
      <c r="K395" s="1">
        <v>0.59299999999999997</v>
      </c>
      <c r="L395" s="1">
        <v>0.13700000000000001</v>
      </c>
      <c r="M395" s="1">
        <v>107</v>
      </c>
      <c r="N395" s="1">
        <v>95</v>
      </c>
      <c r="O395" s="1">
        <v>103</v>
      </c>
      <c r="P395" s="1">
        <v>78</v>
      </c>
      <c r="Q395" s="1">
        <v>57.838000000000001</v>
      </c>
      <c r="R395" s="1">
        <v>52.02</v>
      </c>
      <c r="S395" s="1">
        <v>47.98</v>
      </c>
      <c r="T395" s="1">
        <v>54.83</v>
      </c>
      <c r="U395" s="1">
        <v>0.55700000000000005</v>
      </c>
      <c r="V395" s="1">
        <v>9.9000000000000005E-2</v>
      </c>
    </row>
    <row r="396" spans="1:22" x14ac:dyDescent="0.2">
      <c r="A396" s="1" t="s">
        <v>28</v>
      </c>
      <c r="B396" s="1">
        <v>0.51</v>
      </c>
      <c r="C396" s="1">
        <v>429</v>
      </c>
      <c r="D396" s="1">
        <v>339</v>
      </c>
      <c r="E396" s="1">
        <v>419</v>
      </c>
      <c r="F396" s="1">
        <v>342</v>
      </c>
      <c r="G396" s="1">
        <v>55.642000000000003</v>
      </c>
      <c r="H396" s="1">
        <v>55.277000000000001</v>
      </c>
      <c r="I396" s="1">
        <v>44.722999999999999</v>
      </c>
      <c r="J396" s="1">
        <v>55.460999999999999</v>
      </c>
      <c r="K396" s="1">
        <v>0.56699999999999995</v>
      </c>
      <c r="L396" s="1">
        <v>0.109</v>
      </c>
      <c r="M396" s="1">
        <v>106</v>
      </c>
      <c r="N396" s="1">
        <v>104</v>
      </c>
      <c r="O396" s="1">
        <v>94</v>
      </c>
      <c r="P396" s="1">
        <v>79</v>
      </c>
      <c r="Q396" s="1">
        <v>57.296999999999997</v>
      </c>
      <c r="R396" s="1">
        <v>47.475000000000001</v>
      </c>
      <c r="S396" s="1">
        <v>52.524999999999999</v>
      </c>
      <c r="T396" s="1">
        <v>52.219000000000001</v>
      </c>
      <c r="U396" s="1">
        <v>0.53</v>
      </c>
      <c r="V396" s="1">
        <v>4.8000000000000001E-2</v>
      </c>
    </row>
    <row r="397" spans="1:22" x14ac:dyDescent="0.2">
      <c r="A397" s="1" t="s">
        <v>29</v>
      </c>
      <c r="B397" s="1">
        <v>0.52</v>
      </c>
      <c r="C397" s="1">
        <v>423</v>
      </c>
      <c r="D397" s="1">
        <v>356</v>
      </c>
      <c r="E397" s="1">
        <v>402</v>
      </c>
      <c r="F397" s="1">
        <v>348</v>
      </c>
      <c r="G397" s="1">
        <v>54.863999999999997</v>
      </c>
      <c r="H397" s="1">
        <v>53.033999999999999</v>
      </c>
      <c r="I397" s="1">
        <v>46.966000000000001</v>
      </c>
      <c r="J397" s="1">
        <v>53.957000000000001</v>
      </c>
      <c r="K397" s="1">
        <v>0.55700000000000005</v>
      </c>
      <c r="L397" s="1">
        <v>7.9000000000000001E-2</v>
      </c>
      <c r="M397" s="1">
        <v>108</v>
      </c>
      <c r="N397" s="1">
        <v>110</v>
      </c>
      <c r="O397" s="1">
        <v>88</v>
      </c>
      <c r="P397" s="1">
        <v>77</v>
      </c>
      <c r="Q397" s="1">
        <v>58.378</v>
      </c>
      <c r="R397" s="1">
        <v>44.444000000000003</v>
      </c>
      <c r="S397" s="1">
        <v>55.555999999999997</v>
      </c>
      <c r="T397" s="1">
        <v>51.174999999999997</v>
      </c>
      <c r="U397" s="1">
        <v>0.51600000000000001</v>
      </c>
      <c r="V397" s="1">
        <v>2.8000000000000001E-2</v>
      </c>
    </row>
    <row r="398" spans="1:22" x14ac:dyDescent="0.2">
      <c r="A398" s="1" t="s">
        <v>30</v>
      </c>
      <c r="B398" s="1">
        <v>0.56999999999999995</v>
      </c>
      <c r="C398" s="1">
        <v>411</v>
      </c>
      <c r="D398" s="1">
        <v>353</v>
      </c>
      <c r="E398" s="1">
        <v>405</v>
      </c>
      <c r="F398" s="1">
        <v>360</v>
      </c>
      <c r="G398" s="1">
        <v>53.307000000000002</v>
      </c>
      <c r="H398" s="1">
        <v>53.43</v>
      </c>
      <c r="I398" s="1">
        <v>46.57</v>
      </c>
      <c r="J398" s="1">
        <v>53.368000000000002</v>
      </c>
      <c r="K398" s="1">
        <v>0.54800000000000004</v>
      </c>
      <c r="L398" s="1">
        <v>6.7000000000000004E-2</v>
      </c>
      <c r="M398" s="1">
        <v>111</v>
      </c>
      <c r="N398" s="1">
        <v>98</v>
      </c>
      <c r="O398" s="1">
        <v>100</v>
      </c>
      <c r="P398" s="1">
        <v>74</v>
      </c>
      <c r="Q398" s="1">
        <v>60</v>
      </c>
      <c r="R398" s="1">
        <v>50.505000000000003</v>
      </c>
      <c r="S398" s="1">
        <v>49.494999999999997</v>
      </c>
      <c r="T398" s="1">
        <v>55.091000000000001</v>
      </c>
      <c r="U398" s="1">
        <v>0.56399999999999995</v>
      </c>
      <c r="V398" s="1">
        <v>0.105</v>
      </c>
    </row>
    <row r="399" spans="1:22" x14ac:dyDescent="0.2">
      <c r="A399" s="1" t="s">
        <v>31</v>
      </c>
      <c r="B399" s="1">
        <v>0.51</v>
      </c>
      <c r="C399" s="1">
        <v>417</v>
      </c>
      <c r="D399" s="1">
        <v>314</v>
      </c>
      <c r="E399" s="1">
        <v>444</v>
      </c>
      <c r="F399" s="1">
        <v>354</v>
      </c>
      <c r="G399" s="1">
        <v>54.085999999999999</v>
      </c>
      <c r="H399" s="1">
        <v>58.575000000000003</v>
      </c>
      <c r="I399" s="1">
        <v>41.424999999999997</v>
      </c>
      <c r="J399" s="1">
        <v>56.311</v>
      </c>
      <c r="K399" s="1">
        <v>0.58799999999999997</v>
      </c>
      <c r="L399" s="1">
        <v>0.127</v>
      </c>
      <c r="M399" s="1">
        <v>108</v>
      </c>
      <c r="N399" s="1">
        <v>99</v>
      </c>
      <c r="O399" s="1">
        <v>99</v>
      </c>
      <c r="P399" s="1">
        <v>77</v>
      </c>
      <c r="Q399" s="1">
        <v>58.378</v>
      </c>
      <c r="R399" s="1">
        <v>50</v>
      </c>
      <c r="S399" s="1">
        <v>50</v>
      </c>
      <c r="T399" s="1">
        <v>54.046999999999997</v>
      </c>
      <c r="U399" s="1">
        <v>0.54900000000000004</v>
      </c>
      <c r="V399" s="1">
        <v>8.4000000000000005E-2</v>
      </c>
    </row>
    <row r="400" spans="1:22" x14ac:dyDescent="0.2">
      <c r="A400" s="1" t="s">
        <v>32</v>
      </c>
      <c r="B400" s="1">
        <v>0.5</v>
      </c>
      <c r="C400" s="1">
        <v>444</v>
      </c>
      <c r="D400" s="1">
        <v>359</v>
      </c>
      <c r="E400" s="1">
        <v>399</v>
      </c>
      <c r="F400" s="1">
        <v>327</v>
      </c>
      <c r="G400" s="1">
        <v>57.588000000000001</v>
      </c>
      <c r="H400" s="1">
        <v>52.639000000000003</v>
      </c>
      <c r="I400" s="1">
        <v>47.360999999999997</v>
      </c>
      <c r="J400" s="1">
        <v>55.134</v>
      </c>
      <c r="K400" s="1">
        <v>0.57099999999999995</v>
      </c>
      <c r="L400" s="1">
        <v>0.10199999999999999</v>
      </c>
      <c r="M400" s="1">
        <v>119</v>
      </c>
      <c r="N400" s="1">
        <v>102</v>
      </c>
      <c r="O400" s="1">
        <v>96</v>
      </c>
      <c r="P400" s="1">
        <v>66</v>
      </c>
      <c r="Q400" s="1">
        <v>64.323999999999998</v>
      </c>
      <c r="R400" s="1">
        <v>48.484999999999999</v>
      </c>
      <c r="S400" s="1">
        <v>51.515000000000001</v>
      </c>
      <c r="T400" s="1">
        <v>56.136000000000003</v>
      </c>
      <c r="U400" s="1">
        <v>0.55300000000000005</v>
      </c>
      <c r="V400" s="1">
        <v>0.13</v>
      </c>
    </row>
    <row r="402" spans="1:22" ht="18" x14ac:dyDescent="0.2">
      <c r="A402" s="2" t="s">
        <v>91</v>
      </c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</row>
    <row r="403" spans="1:22" x14ac:dyDescent="0.2">
      <c r="A403" s="3" t="s">
        <v>92</v>
      </c>
    </row>
    <row r="404" spans="1:22" x14ac:dyDescent="0.2">
      <c r="A404" s="3" t="s">
        <v>49</v>
      </c>
      <c r="B404" s="3" t="s">
        <v>4</v>
      </c>
      <c r="C404" s="3" t="s">
        <v>5</v>
      </c>
      <c r="D404" s="3" t="s">
        <v>6</v>
      </c>
      <c r="E404" s="3" t="s">
        <v>7</v>
      </c>
      <c r="F404" s="3" t="s">
        <v>8</v>
      </c>
      <c r="G404" s="3" t="s">
        <v>9</v>
      </c>
      <c r="H404" s="3" t="s">
        <v>10</v>
      </c>
      <c r="I404" s="3" t="s">
        <v>11</v>
      </c>
      <c r="J404" s="3" t="s">
        <v>12</v>
      </c>
      <c r="K404" s="3" t="s">
        <v>13</v>
      </c>
      <c r="L404" s="3" t="s">
        <v>14</v>
      </c>
      <c r="M404" s="3" t="s">
        <v>76</v>
      </c>
      <c r="N404" s="3" t="s">
        <v>77</v>
      </c>
      <c r="O404" s="3" t="s">
        <v>78</v>
      </c>
      <c r="P404" s="3" t="s">
        <v>79</v>
      </c>
      <c r="Q404" s="3" t="s">
        <v>80</v>
      </c>
      <c r="R404" s="3" t="s">
        <v>81</v>
      </c>
      <c r="S404" s="3" t="s">
        <v>82</v>
      </c>
      <c r="T404" s="3" t="s">
        <v>83</v>
      </c>
      <c r="U404" s="3" t="s">
        <v>84</v>
      </c>
      <c r="V404" s="3" t="s">
        <v>85</v>
      </c>
    </row>
    <row r="405" spans="1:22" x14ac:dyDescent="0.2">
      <c r="A405" s="3" t="s">
        <v>25</v>
      </c>
      <c r="B405" s="3">
        <v>0.49</v>
      </c>
      <c r="C405" s="3">
        <v>383</v>
      </c>
      <c r="D405" s="3">
        <v>391</v>
      </c>
      <c r="E405" s="3">
        <v>367</v>
      </c>
      <c r="F405" s="3">
        <v>388</v>
      </c>
      <c r="G405" s="3">
        <v>49.676000000000002</v>
      </c>
      <c r="H405" s="3">
        <v>48.417000000000002</v>
      </c>
      <c r="I405" s="3">
        <v>51.582999999999998</v>
      </c>
      <c r="J405" s="3">
        <v>49.052</v>
      </c>
      <c r="K405" s="3">
        <v>0.497</v>
      </c>
      <c r="L405" s="3">
        <v>-1.9E-2</v>
      </c>
      <c r="M405" s="3">
        <v>100</v>
      </c>
      <c r="N405" s="3">
        <v>107</v>
      </c>
      <c r="O405" s="3">
        <v>91</v>
      </c>
      <c r="P405" s="3">
        <v>85</v>
      </c>
      <c r="Q405" s="3">
        <v>54.054000000000002</v>
      </c>
      <c r="R405" s="3">
        <v>45.96</v>
      </c>
      <c r="S405" s="3">
        <v>54.04</v>
      </c>
      <c r="T405" s="3">
        <v>49.869</v>
      </c>
      <c r="U405" s="3">
        <v>0.496</v>
      </c>
      <c r="V405" s="3">
        <v>0</v>
      </c>
    </row>
    <row r="406" spans="1:22" x14ac:dyDescent="0.2">
      <c r="A406" s="3" t="s">
        <v>26</v>
      </c>
      <c r="B406" s="3">
        <v>0.49</v>
      </c>
      <c r="C406" s="3">
        <v>387</v>
      </c>
      <c r="D406" s="3">
        <v>374</v>
      </c>
      <c r="E406" s="3">
        <v>384</v>
      </c>
      <c r="F406" s="3">
        <v>384</v>
      </c>
      <c r="G406" s="3">
        <v>50.195</v>
      </c>
      <c r="H406" s="3">
        <v>50.66</v>
      </c>
      <c r="I406" s="3">
        <v>49.34</v>
      </c>
      <c r="J406" s="3">
        <v>50.424999999999997</v>
      </c>
      <c r="K406" s="3">
        <v>0.50700000000000001</v>
      </c>
      <c r="L406" s="3">
        <v>8.9999999999999993E-3</v>
      </c>
      <c r="M406" s="3">
        <v>107</v>
      </c>
      <c r="N406" s="3">
        <v>98</v>
      </c>
      <c r="O406" s="3">
        <v>100</v>
      </c>
      <c r="P406" s="3">
        <v>78</v>
      </c>
      <c r="Q406" s="3">
        <v>57.838000000000001</v>
      </c>
      <c r="R406" s="3">
        <v>50.505000000000003</v>
      </c>
      <c r="S406" s="3">
        <v>49.494999999999997</v>
      </c>
      <c r="T406" s="3">
        <v>54.046999999999997</v>
      </c>
      <c r="U406" s="3">
        <v>0.53500000000000003</v>
      </c>
      <c r="V406" s="3">
        <v>8.4000000000000005E-2</v>
      </c>
    </row>
    <row r="407" spans="1:22" x14ac:dyDescent="0.2">
      <c r="A407" s="3" t="s">
        <v>27</v>
      </c>
      <c r="B407" s="3">
        <v>0.5</v>
      </c>
      <c r="C407" s="3">
        <v>353</v>
      </c>
      <c r="D407" s="3">
        <v>317</v>
      </c>
      <c r="E407" s="3">
        <v>441</v>
      </c>
      <c r="F407" s="3">
        <v>418</v>
      </c>
      <c r="G407" s="3">
        <v>45.784999999999997</v>
      </c>
      <c r="H407" s="3">
        <v>58.179000000000002</v>
      </c>
      <c r="I407" s="3">
        <v>41.820999999999998</v>
      </c>
      <c r="J407" s="3">
        <v>51.929000000000002</v>
      </c>
      <c r="K407" s="3">
        <v>0.52300000000000002</v>
      </c>
      <c r="L407" s="3">
        <v>0.04</v>
      </c>
      <c r="M407" s="3">
        <v>87</v>
      </c>
      <c r="N407" s="3">
        <v>70</v>
      </c>
      <c r="O407" s="3">
        <v>128</v>
      </c>
      <c r="P407" s="3">
        <v>98</v>
      </c>
      <c r="Q407" s="3">
        <v>47.027000000000001</v>
      </c>
      <c r="R407" s="3">
        <v>64.646000000000001</v>
      </c>
      <c r="S407" s="3">
        <v>35.353999999999999</v>
      </c>
      <c r="T407" s="3">
        <v>56.136000000000003</v>
      </c>
      <c r="U407" s="3">
        <v>0.55800000000000005</v>
      </c>
      <c r="V407" s="3">
        <v>0.11899999999999999</v>
      </c>
    </row>
    <row r="408" spans="1:22" x14ac:dyDescent="0.2">
      <c r="A408" s="3" t="s">
        <v>28</v>
      </c>
      <c r="B408" s="3">
        <v>0.51</v>
      </c>
      <c r="C408" s="3">
        <v>389</v>
      </c>
      <c r="D408" s="3">
        <v>346</v>
      </c>
      <c r="E408" s="3">
        <v>412</v>
      </c>
      <c r="F408" s="3">
        <v>382</v>
      </c>
      <c r="G408" s="3">
        <v>50.454000000000001</v>
      </c>
      <c r="H408" s="3">
        <v>54.353999999999999</v>
      </c>
      <c r="I408" s="3">
        <v>45.646000000000001</v>
      </c>
      <c r="J408" s="3">
        <v>52.387</v>
      </c>
      <c r="K408" s="3">
        <v>0.53200000000000003</v>
      </c>
      <c r="L408" s="3">
        <v>4.8000000000000001E-2</v>
      </c>
      <c r="M408" s="3">
        <v>100</v>
      </c>
      <c r="N408" s="3">
        <v>86</v>
      </c>
      <c r="O408" s="3">
        <v>112</v>
      </c>
      <c r="P408" s="3">
        <v>85</v>
      </c>
      <c r="Q408" s="3">
        <v>54.054000000000002</v>
      </c>
      <c r="R408" s="3">
        <v>56.566000000000003</v>
      </c>
      <c r="S408" s="3">
        <v>43.433999999999997</v>
      </c>
      <c r="T408" s="3">
        <v>55.351999999999997</v>
      </c>
      <c r="U408" s="3">
        <v>0.53700000000000003</v>
      </c>
      <c r="V408" s="3">
        <v>0.106</v>
      </c>
    </row>
    <row r="409" spans="1:22" x14ac:dyDescent="0.2">
      <c r="A409" s="3" t="s">
        <v>29</v>
      </c>
      <c r="B409" s="3">
        <v>0.51</v>
      </c>
      <c r="C409" s="3">
        <v>362</v>
      </c>
      <c r="D409" s="3">
        <v>352</v>
      </c>
      <c r="E409" s="3">
        <v>406</v>
      </c>
      <c r="F409" s="3">
        <v>409</v>
      </c>
      <c r="G409" s="3">
        <v>46.951999999999998</v>
      </c>
      <c r="H409" s="3">
        <v>53.561999999999998</v>
      </c>
      <c r="I409" s="3">
        <v>46.438000000000002</v>
      </c>
      <c r="J409" s="3">
        <v>50.228999999999999</v>
      </c>
      <c r="K409" s="3">
        <v>0.502</v>
      </c>
      <c r="L409" s="3">
        <v>5.0000000000000001E-3</v>
      </c>
      <c r="M409" s="3">
        <v>95</v>
      </c>
      <c r="N409" s="3">
        <v>87</v>
      </c>
      <c r="O409" s="3">
        <v>111</v>
      </c>
      <c r="P409" s="3">
        <v>90</v>
      </c>
      <c r="Q409" s="3">
        <v>51.350999999999999</v>
      </c>
      <c r="R409" s="3">
        <v>56.061</v>
      </c>
      <c r="S409" s="3">
        <v>43.939</v>
      </c>
      <c r="T409" s="3">
        <v>53.786000000000001</v>
      </c>
      <c r="U409" s="3">
        <v>0.54200000000000004</v>
      </c>
      <c r="V409" s="3">
        <v>7.3999999999999996E-2</v>
      </c>
    </row>
    <row r="410" spans="1:22" x14ac:dyDescent="0.2">
      <c r="A410" s="3" t="s">
        <v>30</v>
      </c>
      <c r="B410" s="3">
        <v>0.47</v>
      </c>
      <c r="C410" s="3">
        <v>393</v>
      </c>
      <c r="D410" s="3">
        <v>345</v>
      </c>
      <c r="E410" s="3">
        <v>413</v>
      </c>
      <c r="F410" s="3">
        <v>378</v>
      </c>
      <c r="G410" s="3">
        <v>50.972999999999999</v>
      </c>
      <c r="H410" s="3">
        <v>54.484999999999999</v>
      </c>
      <c r="I410" s="3">
        <v>45.515000000000001</v>
      </c>
      <c r="J410" s="3">
        <v>52.713999999999999</v>
      </c>
      <c r="K410" s="3">
        <v>0.53</v>
      </c>
      <c r="L410" s="3">
        <v>5.5E-2</v>
      </c>
      <c r="M410" s="3">
        <v>78</v>
      </c>
      <c r="N410" s="3">
        <v>68</v>
      </c>
      <c r="O410" s="3">
        <v>130</v>
      </c>
      <c r="P410" s="3">
        <v>107</v>
      </c>
      <c r="Q410" s="3">
        <v>42.161999999999999</v>
      </c>
      <c r="R410" s="3">
        <v>65.656999999999996</v>
      </c>
      <c r="S410" s="3">
        <v>34.343000000000004</v>
      </c>
      <c r="T410" s="3">
        <v>54.308</v>
      </c>
      <c r="U410" s="3">
        <v>0.54700000000000004</v>
      </c>
      <c r="V410" s="3">
        <v>0.08</v>
      </c>
    </row>
    <row r="411" spans="1:22" x14ac:dyDescent="0.2">
      <c r="A411" s="3" t="s">
        <v>31</v>
      </c>
      <c r="B411" s="3">
        <v>0.51</v>
      </c>
      <c r="C411" s="3">
        <v>143</v>
      </c>
      <c r="D411" s="3">
        <v>138</v>
      </c>
      <c r="E411" s="3">
        <v>620</v>
      </c>
      <c r="F411" s="3">
        <v>628</v>
      </c>
      <c r="G411" s="3">
        <v>18.547000000000001</v>
      </c>
      <c r="H411" s="3">
        <v>81.793999999999997</v>
      </c>
      <c r="I411" s="3">
        <v>18.206</v>
      </c>
      <c r="J411" s="3">
        <v>49.902000000000001</v>
      </c>
      <c r="K411" s="3">
        <v>0.51500000000000001</v>
      </c>
      <c r="L411" s="3">
        <v>4.0000000000000001E-3</v>
      </c>
      <c r="M411" s="3">
        <v>0</v>
      </c>
      <c r="N411" s="3">
        <v>0</v>
      </c>
      <c r="O411" s="3">
        <v>198</v>
      </c>
      <c r="P411" s="3">
        <v>185</v>
      </c>
      <c r="Q411" s="3">
        <v>0</v>
      </c>
      <c r="R411" s="3">
        <v>100</v>
      </c>
      <c r="S411" s="3">
        <v>0</v>
      </c>
      <c r="T411" s="3">
        <v>51.697000000000003</v>
      </c>
      <c r="U411" s="3">
        <v>0.499</v>
      </c>
      <c r="V411" s="3">
        <v>0</v>
      </c>
    </row>
    <row r="412" spans="1:22" x14ac:dyDescent="0.2">
      <c r="A412" s="1" t="s">
        <v>32</v>
      </c>
      <c r="B412" s="1">
        <v>0.49</v>
      </c>
      <c r="C412" s="1">
        <v>405</v>
      </c>
      <c r="D412" s="1">
        <v>384</v>
      </c>
      <c r="E412" s="1">
        <v>374</v>
      </c>
      <c r="F412" s="1">
        <v>366</v>
      </c>
      <c r="G412" s="1">
        <v>52.529000000000003</v>
      </c>
      <c r="H412" s="1">
        <v>49.34</v>
      </c>
      <c r="I412" s="1">
        <v>50.66</v>
      </c>
      <c r="J412" s="1">
        <v>50.948</v>
      </c>
      <c r="K412" s="1">
        <v>0.51300000000000001</v>
      </c>
      <c r="L412" s="1">
        <v>1.9E-2</v>
      </c>
      <c r="M412" s="1">
        <v>103</v>
      </c>
      <c r="N412" s="1">
        <v>101</v>
      </c>
      <c r="O412" s="1">
        <v>97</v>
      </c>
      <c r="P412" s="1">
        <v>82</v>
      </c>
      <c r="Q412" s="1">
        <v>55.676000000000002</v>
      </c>
      <c r="R412" s="1">
        <v>48.99</v>
      </c>
      <c r="S412" s="1">
        <v>51.01</v>
      </c>
      <c r="T412" s="1">
        <v>52.219000000000001</v>
      </c>
      <c r="U412" s="1">
        <v>0.54100000000000004</v>
      </c>
      <c r="V412" s="1">
        <v>4.7E-2</v>
      </c>
    </row>
    <row r="413" spans="1:22" customFormat="1" x14ac:dyDescent="0.2"/>
    <row r="414" spans="1:22" customFormat="1" x14ac:dyDescent="0.2">
      <c r="A414" s="9" t="s">
        <v>93</v>
      </c>
      <c r="B414" s="9" t="s">
        <v>4</v>
      </c>
      <c r="C414" s="9" t="s">
        <v>5</v>
      </c>
      <c r="D414" s="9" t="s">
        <v>6</v>
      </c>
      <c r="E414" s="9" t="s">
        <v>7</v>
      </c>
      <c r="F414" s="9" t="s">
        <v>8</v>
      </c>
      <c r="G414" s="9" t="s">
        <v>9</v>
      </c>
      <c r="H414" s="9" t="s">
        <v>10</v>
      </c>
      <c r="I414" s="9" t="s">
        <v>11</v>
      </c>
      <c r="J414" s="9" t="s">
        <v>12</v>
      </c>
      <c r="K414" s="9" t="s">
        <v>13</v>
      </c>
      <c r="L414" s="9" t="s">
        <v>14</v>
      </c>
      <c r="M414" s="9" t="s">
        <v>76</v>
      </c>
      <c r="N414" s="9" t="s">
        <v>77</v>
      </c>
      <c r="O414" s="9" t="s">
        <v>78</v>
      </c>
      <c r="P414" s="9" t="s">
        <v>79</v>
      </c>
      <c r="Q414" s="9" t="s">
        <v>80</v>
      </c>
      <c r="R414" s="9" t="s">
        <v>81</v>
      </c>
      <c r="S414" s="9" t="s">
        <v>82</v>
      </c>
      <c r="T414" s="9" t="s">
        <v>83</v>
      </c>
      <c r="U414" s="9" t="s">
        <v>84</v>
      </c>
      <c r="V414" s="9" t="s">
        <v>85</v>
      </c>
    </row>
    <row r="415" spans="1:22" customFormat="1" x14ac:dyDescent="0.2">
      <c r="A415" s="9" t="s">
        <v>94</v>
      </c>
      <c r="B415" s="9">
        <v>0.48</v>
      </c>
      <c r="C415">
        <v>371</v>
      </c>
      <c r="D415">
        <v>373</v>
      </c>
      <c r="E415">
        <v>385</v>
      </c>
      <c r="F415">
        <v>400</v>
      </c>
      <c r="G415" s="10">
        <v>0.48119325551232101</v>
      </c>
      <c r="H415" s="10">
        <v>0.50791556728232101</v>
      </c>
      <c r="I415" s="10">
        <v>0.49208443271767799</v>
      </c>
      <c r="J415" s="10">
        <v>0.49444081098757298</v>
      </c>
      <c r="K415" s="10">
        <v>0.50275795748933105</v>
      </c>
      <c r="L415" s="11">
        <v>-1.0894701107036E-2</v>
      </c>
      <c r="M415" s="9">
        <v>93</v>
      </c>
      <c r="N415" s="9">
        <v>90</v>
      </c>
      <c r="O415" s="9">
        <v>108</v>
      </c>
      <c r="P415" s="9">
        <v>92</v>
      </c>
      <c r="Q415" s="12">
        <v>0.50270270270270201</v>
      </c>
      <c r="R415" s="12">
        <v>0.54545454545454497</v>
      </c>
      <c r="S415" s="12">
        <v>0.45454545454545398</v>
      </c>
      <c r="T415" s="12">
        <v>0.52480417754569098</v>
      </c>
      <c r="U415" s="12">
        <v>0.55129675129675104</v>
      </c>
      <c r="V415" s="12">
        <v>4.8176980691637901E-2</v>
      </c>
    </row>
    <row r="416" spans="1:22" customFormat="1" x14ac:dyDescent="0.2">
      <c r="A416" s="9" t="s">
        <v>95</v>
      </c>
      <c r="B416">
        <v>0.48</v>
      </c>
      <c r="C416">
        <v>390</v>
      </c>
      <c r="D416">
        <v>374</v>
      </c>
      <c r="E416">
        <v>384</v>
      </c>
      <c r="F416">
        <v>381</v>
      </c>
      <c r="G416" s="10">
        <v>0.50583657587548603</v>
      </c>
      <c r="H416" s="10">
        <v>0.50659630606860095</v>
      </c>
      <c r="I416" s="10">
        <v>0.49340369393139799</v>
      </c>
      <c r="J416" s="10">
        <v>0.50621321124918195</v>
      </c>
      <c r="K416" s="10">
        <v>0.50425380463982905</v>
      </c>
      <c r="L416" s="11">
        <v>1.2432435215121799E-2</v>
      </c>
      <c r="M416">
        <v>94</v>
      </c>
      <c r="N416">
        <v>95</v>
      </c>
      <c r="O416">
        <v>103</v>
      </c>
      <c r="P416">
        <v>91</v>
      </c>
      <c r="Q416" s="10">
        <v>0.50810810810810803</v>
      </c>
      <c r="R416" s="10">
        <v>0.52020202020202</v>
      </c>
      <c r="S416" s="10">
        <v>0.479797979797979</v>
      </c>
      <c r="T416" s="10">
        <v>0.51436031331592602</v>
      </c>
      <c r="U416" s="10">
        <v>0.55353535353535299</v>
      </c>
      <c r="V416" s="10">
        <v>2.8296226945032699E-2</v>
      </c>
    </row>
    <row r="418" spans="1:22" x14ac:dyDescent="0.2">
      <c r="A418" s="1" t="s">
        <v>96</v>
      </c>
    </row>
    <row r="419" spans="1:22" customFormat="1" x14ac:dyDescent="0.2">
      <c r="A419" t="s">
        <v>3</v>
      </c>
      <c r="B419" s="9" t="s">
        <v>4</v>
      </c>
      <c r="C419" s="9" t="s">
        <v>5</v>
      </c>
      <c r="D419" s="9" t="s">
        <v>6</v>
      </c>
      <c r="E419" s="9" t="s">
        <v>7</v>
      </c>
      <c r="F419" s="9" t="s">
        <v>8</v>
      </c>
      <c r="G419" s="9" t="s">
        <v>9</v>
      </c>
      <c r="H419" s="9" t="s">
        <v>10</v>
      </c>
      <c r="I419" s="9" t="s">
        <v>11</v>
      </c>
      <c r="J419" s="9" t="s">
        <v>12</v>
      </c>
      <c r="K419" s="9" t="s">
        <v>13</v>
      </c>
      <c r="L419" s="9" t="s">
        <v>14</v>
      </c>
      <c r="M419" s="9" t="s">
        <v>76</v>
      </c>
      <c r="N419" s="9" t="s">
        <v>77</v>
      </c>
      <c r="O419" s="9" t="s">
        <v>78</v>
      </c>
      <c r="P419" s="9" t="s">
        <v>79</v>
      </c>
      <c r="Q419" s="9" t="s">
        <v>80</v>
      </c>
      <c r="R419" s="9" t="s">
        <v>81</v>
      </c>
      <c r="S419" s="9" t="s">
        <v>82</v>
      </c>
      <c r="T419" s="9" t="s">
        <v>83</v>
      </c>
      <c r="U419" s="9" t="s">
        <v>84</v>
      </c>
      <c r="V419" s="9" t="s">
        <v>85</v>
      </c>
    </row>
    <row r="420" spans="1:22" customFormat="1" x14ac:dyDescent="0.2">
      <c r="A420" t="s">
        <v>97</v>
      </c>
      <c r="B420" s="13">
        <v>0.56999999999999995</v>
      </c>
      <c r="C420">
        <v>621</v>
      </c>
      <c r="D420">
        <v>147</v>
      </c>
      <c r="E420">
        <v>611</v>
      </c>
      <c r="F420">
        <v>150</v>
      </c>
      <c r="G420" s="10">
        <v>80.544747081712003</v>
      </c>
      <c r="H420" s="10">
        <v>80.606860158311306</v>
      </c>
      <c r="I420" s="10">
        <v>19.393139841688601</v>
      </c>
      <c r="J420" s="10">
        <v>80.575539568345306</v>
      </c>
      <c r="K420" s="10">
        <v>0.61150037749016595</v>
      </c>
      <c r="L420" s="10">
        <v>0.199137261343764</v>
      </c>
      <c r="M420">
        <v>105</v>
      </c>
      <c r="N420">
        <v>83</v>
      </c>
      <c r="O420">
        <v>115</v>
      </c>
      <c r="P420">
        <v>80</v>
      </c>
      <c r="Q420" s="10">
        <v>56.756756756756701</v>
      </c>
      <c r="R420" s="10">
        <v>58.080808080807998</v>
      </c>
      <c r="S420" s="10">
        <v>41.919191919191903</v>
      </c>
      <c r="T420" s="10">
        <v>57.441253263707502</v>
      </c>
      <c r="U420" s="10">
        <v>0.62130767130767095</v>
      </c>
      <c r="V420" s="10">
        <v>0.148314925783223</v>
      </c>
    </row>
    <row r="422" spans="1:22" ht="18" x14ac:dyDescent="0.2">
      <c r="A422" s="2" t="s">
        <v>98</v>
      </c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</row>
    <row r="423" spans="1:22" ht="18" x14ac:dyDescent="0.2">
      <c r="A423" s="14"/>
      <c r="B423" s="14"/>
      <c r="C423" s="14"/>
      <c r="D423" s="14"/>
      <c r="E423" s="14"/>
      <c r="F423" s="14"/>
      <c r="G423" s="1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</row>
    <row r="424" spans="1:22" x14ac:dyDescent="0.2">
      <c r="A424" s="9" t="s">
        <v>99</v>
      </c>
      <c r="B424" t="s">
        <v>4</v>
      </c>
      <c r="C424" t="s">
        <v>76</v>
      </c>
      <c r="D424" t="s">
        <v>77</v>
      </c>
      <c r="E424" t="s">
        <v>78</v>
      </c>
      <c r="F424" t="s">
        <v>79</v>
      </c>
      <c r="G424" t="s">
        <v>80</v>
      </c>
      <c r="H424" t="s">
        <v>81</v>
      </c>
      <c r="I424" t="s">
        <v>82</v>
      </c>
      <c r="J424" t="s">
        <v>83</v>
      </c>
      <c r="K424" t="s">
        <v>84</v>
      </c>
      <c r="L424" t="s">
        <v>85</v>
      </c>
    </row>
    <row r="425" spans="1:22" x14ac:dyDescent="0.2">
      <c r="A425"/>
      <c r="B425">
        <v>0.5</v>
      </c>
      <c r="C425">
        <v>0</v>
      </c>
      <c r="D425">
        <v>0</v>
      </c>
      <c r="E425">
        <v>198</v>
      </c>
      <c r="F425">
        <v>184</v>
      </c>
      <c r="G425">
        <v>0</v>
      </c>
      <c r="H425">
        <v>1</v>
      </c>
      <c r="I425">
        <v>0</v>
      </c>
      <c r="J425" s="11">
        <v>0.51832460732984298</v>
      </c>
      <c r="K425" s="10">
        <v>0.53512022397891901</v>
      </c>
      <c r="L425">
        <v>0</v>
      </c>
    </row>
    <row r="426" spans="1:22" x14ac:dyDescent="0.2">
      <c r="A426"/>
      <c r="B426"/>
      <c r="C426"/>
      <c r="D426"/>
      <c r="E426"/>
      <c r="F426"/>
      <c r="G426"/>
      <c r="H426"/>
      <c r="I426"/>
      <c r="J426" s="11"/>
      <c r="K426" s="11"/>
      <c r="L426"/>
    </row>
    <row r="427" spans="1:22" x14ac:dyDescent="0.2">
      <c r="A427" s="9" t="s">
        <v>100</v>
      </c>
      <c r="B427" s="9" t="s">
        <v>4</v>
      </c>
      <c r="C427" s="9" t="s">
        <v>76</v>
      </c>
      <c r="D427" s="9" t="s">
        <v>77</v>
      </c>
      <c r="E427" s="9" t="s">
        <v>78</v>
      </c>
      <c r="F427" s="9" t="s">
        <v>79</v>
      </c>
      <c r="G427" s="9" t="s">
        <v>80</v>
      </c>
      <c r="H427" s="9" t="s">
        <v>81</v>
      </c>
      <c r="I427" s="9" t="s">
        <v>82</v>
      </c>
      <c r="J427" s="9" t="s">
        <v>83</v>
      </c>
      <c r="K427" s="9" t="s">
        <v>84</v>
      </c>
      <c r="L427" s="9" t="s">
        <v>85</v>
      </c>
    </row>
    <row r="428" spans="1:22" x14ac:dyDescent="0.2">
      <c r="A428" s="9"/>
      <c r="B428" s="13">
        <v>0.47</v>
      </c>
      <c r="C428">
        <v>120</v>
      </c>
      <c r="D428">
        <v>99</v>
      </c>
      <c r="E428">
        <v>99</v>
      </c>
      <c r="F428">
        <v>65</v>
      </c>
      <c r="G428" s="10">
        <v>0.64864864864864802</v>
      </c>
      <c r="H428">
        <v>0.5</v>
      </c>
      <c r="I428">
        <v>0.5</v>
      </c>
      <c r="J428" s="10">
        <v>0.57180156657963399</v>
      </c>
      <c r="K428" s="10">
        <v>0.60832650832650803</v>
      </c>
      <c r="L428" s="10">
        <v>0.15011892415019901</v>
      </c>
    </row>
  </sheetData>
  <mergeCells count="4">
    <mergeCell ref="A3:V3"/>
    <mergeCell ref="A334:V334"/>
    <mergeCell ref="A402:V402"/>
    <mergeCell ref="A422:V4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anksha Arora</dc:creator>
  <cp:lastModifiedBy>Akanksha Arora</cp:lastModifiedBy>
  <dcterms:created xsi:type="dcterms:W3CDTF">2024-06-20T08:44:35Z</dcterms:created>
  <dcterms:modified xsi:type="dcterms:W3CDTF">2024-06-20T08:44:50Z</dcterms:modified>
</cp:coreProperties>
</file>